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Лист1" sheetId="1" state="visible" r:id="rId2"/>
  </sheets>
  <definedNames>
    <definedName function="false" hidden="false" name="_xlfn_SINGLE" vbProcedure="false"/>
    <definedName function="true" hidden="false" name="МНИМ.РАЗН" vbProcedure="tru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82" uniqueCount="563">
  <si>
    <t xml:space="preserve">S7 table</t>
  </si>
  <si>
    <r>
      <rPr>
        <sz val="11"/>
        <color rgb="FF000000"/>
        <rFont val="Calibri"/>
        <family val="2"/>
        <charset val="204"/>
      </rPr>
      <t xml:space="preserve">Effect of SNPs in high LD (r2≥0.80) with the H. pylori-positive GU-associated polymorphisms</t>
    </r>
    <r>
      <rPr>
        <i val="true"/>
        <sz val="11"/>
        <color rgb="FF000000"/>
        <rFont val="Calibri"/>
        <family val="2"/>
        <charset val="204"/>
      </rPr>
      <t xml:space="preserve"> MMP9</t>
    </r>
    <r>
      <rPr>
        <sz val="11"/>
        <color rgb="FF000000"/>
        <rFont val="Calibri"/>
        <family val="2"/>
        <charset val="204"/>
      </rPr>
      <t xml:space="preserve"> gene on gene expression level </t>
    </r>
  </si>
  <si>
    <t xml:space="preserve">(according to Genotype-Tissue Expression (GTEx)  (http://www.gtexportal.org/)) ( р &lt;8.0E5, FDR≤0.05)</t>
  </si>
  <si>
    <t xml:space="preserve">Lead SNP</t>
  </si>
  <si>
    <t xml:space="preserve">Position lead SNP(hg38)</t>
  </si>
  <si>
    <t xml:space="preserve">Proxy SNP</t>
  </si>
  <si>
    <t xml:space="preserve">Position proxy SNP (hg38)</t>
  </si>
  <si>
    <t xml:space="preserve">Distance (bp) between proxy and lead SNP</t>
  </si>
  <si>
    <t xml:space="preserve">r2 between lead and proxy</t>
  </si>
  <si>
    <t xml:space="preserve">D between lead and proxy</t>
  </si>
  <si>
    <t xml:space="preserve">Gene Symbol</t>
  </si>
  <si>
    <t xml:space="preserve">p</t>
  </si>
  <si>
    <t xml:space="preserve">Effect Size (β)</t>
  </si>
  <si>
    <t xml:space="preserve">Tissue</t>
  </si>
  <si>
    <t xml:space="preserve">rs3918242</t>
  </si>
  <si>
    <t xml:space="preserve">rs1888235</t>
  </si>
  <si>
    <t xml:space="preserve">0.95</t>
  </si>
  <si>
    <t xml:space="preserve">0.98</t>
  </si>
  <si>
    <t xml:space="preserve">SLC12A5</t>
  </si>
  <si>
    <t xml:space="preserve">0.000034</t>
  </si>
  <si>
    <t xml:space="preserve">0.38</t>
  </si>
  <si>
    <t xml:space="preserve">Skin - Sun Exposed (Lower leg)</t>
  </si>
  <si>
    <t xml:space="preserve">PLTP</t>
  </si>
  <si>
    <t xml:space="preserve">0.000031</t>
  </si>
  <si>
    <t xml:space="preserve">-0.24</t>
  </si>
  <si>
    <t xml:space="preserve">Nerve - Tibial</t>
  </si>
  <si>
    <t xml:space="preserve">0.000022</t>
  </si>
  <si>
    <t xml:space="preserve">0.46</t>
  </si>
  <si>
    <t xml:space="preserve">Skin - Not Sun Exposed (Suprapubic)</t>
  </si>
  <si>
    <t xml:space="preserve">0.00001</t>
  </si>
  <si>
    <t xml:space="preserve">0.4</t>
  </si>
  <si>
    <t xml:space="preserve">0.0000026</t>
  </si>
  <si>
    <t xml:space="preserve">Thyroid</t>
  </si>
  <si>
    <t xml:space="preserve">0.0000006</t>
  </si>
  <si>
    <t xml:space="preserve">0.21</t>
  </si>
  <si>
    <t xml:space="preserve">Muscle - Skeletal</t>
  </si>
  <si>
    <t xml:space="preserve">0.00000046</t>
  </si>
  <si>
    <t xml:space="preserve">0.74</t>
  </si>
  <si>
    <t xml:space="preserve">Spleen</t>
  </si>
  <si>
    <t xml:space="preserve">SNX21</t>
  </si>
  <si>
    <t xml:space="preserve">0.00000033</t>
  </si>
  <si>
    <t xml:space="preserve">0.66</t>
  </si>
  <si>
    <t xml:space="preserve">Breast - Mammary Tissue</t>
  </si>
  <si>
    <t xml:space="preserve">0.00000015</t>
  </si>
  <si>
    <t xml:space="preserve">0.63</t>
  </si>
  <si>
    <t xml:space="preserve">Artery - Aorta</t>
  </si>
  <si>
    <t xml:space="preserve">0.00000012</t>
  </si>
  <si>
    <t xml:space="preserve">-0.62</t>
  </si>
  <si>
    <t xml:space="preserve">Adrenal Gland</t>
  </si>
  <si>
    <t xml:space="preserve">0.0000000053</t>
  </si>
  <si>
    <t xml:space="preserve">0.54</t>
  </si>
  <si>
    <t xml:space="preserve">Adipose - Subcutaneous</t>
  </si>
  <si>
    <t xml:space="preserve">0.00000000000022</t>
  </si>
  <si>
    <t xml:space="preserve">0.75</t>
  </si>
  <si>
    <t xml:space="preserve">Adipose - Visceral (Omentum)</t>
  </si>
  <si>
    <t xml:space="preserve">0.00000000000000019</t>
  </si>
  <si>
    <t xml:space="preserve">0.58</t>
  </si>
  <si>
    <t xml:space="preserve">Lung</t>
  </si>
  <si>
    <t xml:space="preserve">rs6073984</t>
  </si>
  <si>
    <t xml:space="preserve">0.000028</t>
  </si>
  <si>
    <t xml:space="preserve">0.000007</t>
  </si>
  <si>
    <t xml:space="preserve">0.44</t>
  </si>
  <si>
    <t xml:space="preserve">0.00000025</t>
  </si>
  <si>
    <t xml:space="preserve">0.77</t>
  </si>
  <si>
    <t xml:space="preserve">0.00000023</t>
  </si>
  <si>
    <t xml:space="preserve">0.67</t>
  </si>
  <si>
    <t xml:space="preserve">0.000000098</t>
  </si>
  <si>
    <t xml:space="preserve">-0.63</t>
  </si>
  <si>
    <t xml:space="preserve">Adipose - Visceral (Omentum</t>
  </si>
  <si>
    <t xml:space="preserve">rs6065912</t>
  </si>
  <si>
    <t xml:space="preserve">0.86</t>
  </si>
  <si>
    <t xml:space="preserve">0.000000000000033</t>
  </si>
  <si>
    <t xml:space="preserve">0.8</t>
  </si>
  <si>
    <t xml:space="preserve">0.00000000000026</t>
  </si>
  <si>
    <t xml:space="preserve">0.00000004</t>
  </si>
  <si>
    <t xml:space="preserve">0.84</t>
  </si>
  <si>
    <t xml:space="preserve">0.51</t>
  </si>
  <si>
    <t xml:space="preserve">0.00000026</t>
  </si>
  <si>
    <t xml:space="preserve">0.64</t>
  </si>
  <si>
    <t xml:space="preserve">0.00000039</t>
  </si>
  <si>
    <t xml:space="preserve">0.23</t>
  </si>
  <si>
    <t xml:space="preserve">0.0000046</t>
  </si>
  <si>
    <t xml:space="preserve">-0.57</t>
  </si>
  <si>
    <t xml:space="preserve">0.000014</t>
  </si>
  <si>
    <t xml:space="preserve">0.41</t>
  </si>
  <si>
    <t xml:space="preserve">0.000018</t>
  </si>
  <si>
    <t xml:space="preserve">-0.26</t>
  </si>
  <si>
    <t xml:space="preserve">0.000019</t>
  </si>
  <si>
    <t xml:space="preserve">-0.28</t>
  </si>
  <si>
    <t xml:space="preserve">0.000021</t>
  </si>
  <si>
    <t xml:space="preserve">0.59</t>
  </si>
  <si>
    <t xml:space="preserve">0.000025</t>
  </si>
  <si>
    <t xml:space="preserve">0.42</t>
  </si>
  <si>
    <t xml:space="preserve">0.000036</t>
  </si>
  <si>
    <t xml:space="preserve">0.47</t>
  </si>
  <si>
    <t xml:space="preserve">WFDC3</t>
  </si>
  <si>
    <t xml:space="preserve">0.000058</t>
  </si>
  <si>
    <t xml:space="preserve">-0.4</t>
  </si>
  <si>
    <t xml:space="preserve">rs3918241</t>
  </si>
  <si>
    <t xml:space="preserve">0.0000000000000000059</t>
  </si>
  <si>
    <t xml:space="preserve">0.61</t>
  </si>
  <si>
    <t xml:space="preserve">0.0000000000000016</t>
  </si>
  <si>
    <t xml:space="preserve">0.00000000002</t>
  </si>
  <si>
    <t xml:space="preserve">0.000000045</t>
  </si>
  <si>
    <t xml:space="preserve">0.69</t>
  </si>
  <si>
    <t xml:space="preserve">0.000000082</t>
  </si>
  <si>
    <t xml:space="preserve">0.00000018</t>
  </si>
  <si>
    <t xml:space="preserve">0.78</t>
  </si>
  <si>
    <t xml:space="preserve">0.00000098</t>
  </si>
  <si>
    <t xml:space="preserve">0.0000023</t>
  </si>
  <si>
    <t xml:space="preserve">-0.56</t>
  </si>
  <si>
    <t xml:space="preserve">0.0000024</t>
  </si>
  <si>
    <t xml:space="preserve">0.43</t>
  </si>
  <si>
    <t xml:space="preserve">0.45</t>
  </si>
  <si>
    <t xml:space="preserve">0.0000035</t>
  </si>
  <si>
    <t xml:space="preserve">Uterus</t>
  </si>
  <si>
    <t xml:space="preserve">0.0000054</t>
  </si>
  <si>
    <t xml:space="preserve">0.48</t>
  </si>
  <si>
    <t xml:space="preserve">0.000056</t>
  </si>
  <si>
    <t xml:space="preserve">rs2274755</t>
  </si>
  <si>
    <t xml:space="preserve">0.99</t>
  </si>
  <si>
    <t xml:space="preserve">8.9E-22</t>
  </si>
  <si>
    <t xml:space="preserve">0.0000000000000002</t>
  </si>
  <si>
    <t xml:space="preserve">0.81</t>
  </si>
  <si>
    <t xml:space="preserve">0.00000000000003</t>
  </si>
  <si>
    <t xml:space="preserve">0.68</t>
  </si>
  <si>
    <t xml:space="preserve">0.00000000011</t>
  </si>
  <si>
    <t xml:space="preserve">0.00000000015</t>
  </si>
  <si>
    <t xml:space="preserve">0.88</t>
  </si>
  <si>
    <t xml:space="preserve">0.000000023</t>
  </si>
  <si>
    <t xml:space="preserve">0.00000014</t>
  </si>
  <si>
    <t xml:space="preserve">0.49</t>
  </si>
  <si>
    <t xml:space="preserve">0.00000038</t>
  </si>
  <si>
    <t xml:space="preserve">0.0000029</t>
  </si>
  <si>
    <t xml:space="preserve">0.0000032</t>
  </si>
  <si>
    <t xml:space="preserve">0.2</t>
  </si>
  <si>
    <t xml:space="preserve">0.0000058</t>
  </si>
  <si>
    <t xml:space="preserve">Artery - Coronary</t>
  </si>
  <si>
    <t xml:space="preserve">rs2236416</t>
  </si>
  <si>
    <t xml:space="preserve">0.0000000000000000005</t>
  </si>
  <si>
    <t xml:space="preserve">0.0000000000000034</t>
  </si>
  <si>
    <t xml:space="preserve">0.79</t>
  </si>
  <si>
    <t xml:space="preserve">0.0000000000083</t>
  </si>
  <si>
    <t xml:space="preserve">0.62</t>
  </si>
  <si>
    <t xml:space="preserve">0.000000012</t>
  </si>
  <si>
    <t xml:space="preserve">0.71</t>
  </si>
  <si>
    <t xml:space="preserve">0.000000055</t>
  </si>
  <si>
    <t xml:space="preserve">0.00000006</t>
  </si>
  <si>
    <t xml:space="preserve">0.65</t>
  </si>
  <si>
    <t xml:space="preserve">0.00000095</t>
  </si>
  <si>
    <t xml:space="preserve">0.0000015</t>
  </si>
  <si>
    <t xml:space="preserve">0.0000016</t>
  </si>
  <si>
    <t xml:space="preserve">0.000002</t>
  </si>
  <si>
    <t xml:space="preserve">0.0000021</t>
  </si>
  <si>
    <t xml:space="preserve">0.0000038</t>
  </si>
  <si>
    <t xml:space="preserve">0.0000049</t>
  </si>
  <si>
    <t xml:space="preserve">rs17577</t>
  </si>
  <si>
    <t xml:space="preserve">2.1e-30</t>
  </si>
  <si>
    <t xml:space="preserve">5.9e-30</t>
  </si>
  <si>
    <t xml:space="preserve">8.0e-24</t>
  </si>
  <si>
    <t xml:space="preserve">0.76</t>
  </si>
  <si>
    <t xml:space="preserve">4.2e-16</t>
  </si>
  <si>
    <t xml:space="preserve">5.7e-12</t>
  </si>
  <si>
    <t xml:space="preserve">1.9e-11</t>
  </si>
  <si>
    <t xml:space="preserve">5.9e-11</t>
  </si>
  <si>
    <t xml:space="preserve">1.8e-10</t>
  </si>
  <si>
    <t xml:space="preserve">3.4e-9</t>
  </si>
  <si>
    <t xml:space="preserve">3.1e-8</t>
  </si>
  <si>
    <t xml:space="preserve">2.6e-7</t>
  </si>
  <si>
    <t xml:space="preserve">-0.31</t>
  </si>
  <si>
    <t xml:space="preserve">Heart - Atrial Appendage</t>
  </si>
  <si>
    <t xml:space="preserve">3.3e-7</t>
  </si>
  <si>
    <t xml:space="preserve">Artery - Tibial</t>
  </si>
  <si>
    <t xml:space="preserve">7.2e-7</t>
  </si>
  <si>
    <t xml:space="preserve">Colon - Transverse</t>
  </si>
  <si>
    <t xml:space="preserve">0.0000011</t>
  </si>
  <si>
    <t xml:space="preserve">Esophagus - Muscularis</t>
  </si>
  <si>
    <t xml:space="preserve">0.0000062</t>
  </si>
  <si>
    <t xml:space="preserve">0.39</t>
  </si>
  <si>
    <t xml:space="preserve">0.0000064</t>
  </si>
  <si>
    <t xml:space="preserve">0.000011</t>
  </si>
  <si>
    <t xml:space="preserve">-0.23</t>
  </si>
  <si>
    <t xml:space="preserve">Small Intestine - Terminal Ileum</t>
  </si>
  <si>
    <t xml:space="preserve">SYS1</t>
  </si>
  <si>
    <t xml:space="preserve">-0.13</t>
  </si>
  <si>
    <t xml:space="preserve">Whole Blood</t>
  </si>
  <si>
    <t xml:space="preserve">0.000046</t>
  </si>
  <si>
    <t xml:space="preserve">0.15</t>
  </si>
  <si>
    <t xml:space="preserve">RPL13P2</t>
  </si>
  <si>
    <t xml:space="preserve">0.000057</t>
  </si>
  <si>
    <t xml:space="preserve">-0.42</t>
  </si>
  <si>
    <t xml:space="preserve">Testis</t>
  </si>
  <si>
    <t xml:space="preserve">DNTTIP1</t>
  </si>
  <si>
    <t xml:space="preserve">0.000060</t>
  </si>
  <si>
    <t xml:space="preserve">-0.17</t>
  </si>
  <si>
    <t xml:space="preserve">0.000062</t>
  </si>
  <si>
    <t xml:space="preserve">-0.18</t>
  </si>
  <si>
    <t xml:space="preserve">MMP9</t>
  </si>
  <si>
    <t xml:space="preserve">0.000080</t>
  </si>
  <si>
    <t xml:space="preserve">0.35</t>
  </si>
  <si>
    <t xml:space="preserve">RP11-465L10.10</t>
  </si>
  <si>
    <t xml:space="preserve">0.00013</t>
  </si>
  <si>
    <t xml:space="preserve">-0.27</t>
  </si>
  <si>
    <t xml:space="preserve">rs3918261</t>
  </si>
  <si>
    <t xml:space="preserve">7.5E-22</t>
  </si>
  <si>
    <t xml:space="preserve">0.000000000000000087</t>
  </si>
  <si>
    <t xml:space="preserve">0.000000000000001</t>
  </si>
  <si>
    <t xml:space="preserve">0.000000000032</t>
  </si>
  <si>
    <t xml:space="preserve">0.00000000004</t>
  </si>
  <si>
    <t xml:space="preserve">0.87</t>
  </si>
  <si>
    <t xml:space="preserve">0.000000033</t>
  </si>
  <si>
    <t xml:space="preserve">0.00000029</t>
  </si>
  <si>
    <t xml:space="preserve">0.00000053</t>
  </si>
  <si>
    <t xml:space="preserve">0.0000012</t>
  </si>
  <si>
    <t xml:space="preserve">0.0000028</t>
  </si>
  <si>
    <t xml:space="preserve">rs13925</t>
  </si>
  <si>
    <t xml:space="preserve">0.0000000000000004</t>
  </si>
  <si>
    <t xml:space="preserve">0.000000000000007</t>
  </si>
  <si>
    <t xml:space="preserve">0.000000000099</t>
  </si>
  <si>
    <t xml:space="preserve">0.00000000036</t>
  </si>
  <si>
    <t xml:space="preserve">0.0000002</t>
  </si>
  <si>
    <t xml:space="preserve">0.00000021</t>
  </si>
  <si>
    <t xml:space="preserve">0.00000024</t>
  </si>
  <si>
    <t xml:space="preserve">0.00000034</t>
  </si>
  <si>
    <t xml:space="preserve">0.0000056</t>
  </si>
  <si>
    <t xml:space="preserve">0.7</t>
  </si>
  <si>
    <t xml:space="preserve">0.000013</t>
  </si>
  <si>
    <t xml:space="preserve">0.18</t>
  </si>
  <si>
    <t xml:space="preserve">-0.51</t>
  </si>
  <si>
    <t xml:space="preserve">rs3918270</t>
  </si>
  <si>
    <t xml:space="preserve">0.96</t>
  </si>
  <si>
    <t xml:space="preserve">1.7E-21</t>
  </si>
  <si>
    <t xml:space="preserve">0.00000000000000016</t>
  </si>
  <si>
    <t xml:space="preserve">0.0000000000000025</t>
  </si>
  <si>
    <t xml:space="preserve">0.000000000069</t>
  </si>
  <si>
    <t xml:space="preserve">0.000000056</t>
  </si>
  <si>
    <t xml:space="preserve">0.00000017</t>
  </si>
  <si>
    <t xml:space="preserve">0.5</t>
  </si>
  <si>
    <t xml:space="preserve">0.00000055</t>
  </si>
  <si>
    <t xml:space="preserve">0.0000013</t>
  </si>
  <si>
    <t xml:space="preserve">0.000003</t>
  </si>
  <si>
    <t xml:space="preserve">rs3918271</t>
  </si>
  <si>
    <t xml:space="preserve">0.93</t>
  </si>
  <si>
    <t xml:space="preserve">0.97</t>
  </si>
  <si>
    <t xml:space="preserve">2.1E-21</t>
  </si>
  <si>
    <t xml:space="preserve">0.00000000000000035</t>
  </si>
  <si>
    <t xml:space="preserve">0.0000000000000039</t>
  </si>
  <si>
    <t xml:space="preserve">0.00000000042</t>
  </si>
  <si>
    <t xml:space="preserve">0.00000000078</t>
  </si>
  <si>
    <t xml:space="preserve">0.000000015</t>
  </si>
  <si>
    <t xml:space="preserve">0.000000095</t>
  </si>
  <si>
    <t xml:space="preserve">0.00000061</t>
  </si>
  <si>
    <t xml:space="preserve">0.0000031</t>
  </si>
  <si>
    <t xml:space="preserve">0.000017</t>
  </si>
  <si>
    <t xml:space="preserve">-0.43</t>
  </si>
  <si>
    <t xml:space="preserve">Pituitary</t>
  </si>
  <si>
    <t xml:space="preserve">rs66553311</t>
  </si>
  <si>
    <t xml:space="preserve">0.82</t>
  </si>
  <si>
    <t xml:space="preserve">0.0000000000018</t>
  </si>
  <si>
    <t xml:space="preserve">0.000000000023</t>
  </si>
  <si>
    <t xml:space="preserve">0.00000028</t>
  </si>
  <si>
    <t xml:space="preserve">0.53</t>
  </si>
  <si>
    <t xml:space="preserve">-0.47</t>
  </si>
  <si>
    <t xml:space="preserve">rs10432735</t>
  </si>
  <si>
    <t xml:space="preserve">0.89</t>
  </si>
  <si>
    <t xml:space="preserve">0.000000000000000086</t>
  </si>
  <si>
    <t xml:space="preserve">0.0000000000000019</t>
  </si>
  <si>
    <t xml:space="preserve">0.000000000046</t>
  </si>
  <si>
    <t xml:space="preserve">0.0000065</t>
  </si>
  <si>
    <t xml:space="preserve">0.19</t>
  </si>
  <si>
    <t xml:space="preserve">rs3918249</t>
  </si>
  <si>
    <t xml:space="preserve">rs6017721</t>
  </si>
  <si>
    <t xml:space="preserve">0.83</t>
  </si>
  <si>
    <t xml:space="preserve">0.94</t>
  </si>
  <si>
    <t xml:space="preserve">0.00000000085</t>
  </si>
  <si>
    <t xml:space="preserve">-0.48</t>
  </si>
  <si>
    <t xml:space="preserve">NEURL2</t>
  </si>
  <si>
    <t xml:space="preserve">0.0000000018</t>
  </si>
  <si>
    <t xml:space="preserve">0.000000097</t>
  </si>
  <si>
    <t xml:space="preserve">-0.3</t>
  </si>
  <si>
    <t xml:space="preserve">ZSWIM1</t>
  </si>
  <si>
    <t xml:space="preserve">0.00000072</t>
  </si>
  <si>
    <t xml:space="preserve">-0.19</t>
  </si>
  <si>
    <t xml:space="preserve">RP3-337O18.9</t>
  </si>
  <si>
    <t xml:space="preserve">-0.22</t>
  </si>
  <si>
    <t xml:space="preserve">0.000001</t>
  </si>
  <si>
    <t xml:space="preserve">-0.2</t>
  </si>
  <si>
    <t xml:space="preserve">-0.25</t>
  </si>
  <si>
    <t xml:space="preserve">Heart - Left Ventricle</t>
  </si>
  <si>
    <t xml:space="preserve">PCIF1</t>
  </si>
  <si>
    <t xml:space="preserve">0.0000051</t>
  </si>
  <si>
    <t xml:space="preserve">0.32</t>
  </si>
  <si>
    <t xml:space="preserve">SPATA25</t>
  </si>
  <si>
    <t xml:space="preserve">0.0000078</t>
  </si>
  <si>
    <t xml:space="preserve">0.0000079</t>
  </si>
  <si>
    <t xml:space="preserve">Colon - Sigmoid</t>
  </si>
  <si>
    <t xml:space="preserve">0.0000087</t>
  </si>
  <si>
    <t xml:space="preserve">0.0000095</t>
  </si>
  <si>
    <t xml:space="preserve">CD40</t>
  </si>
  <si>
    <t xml:space="preserve">0.25</t>
  </si>
  <si>
    <t xml:space="preserve">0.000012</t>
  </si>
  <si>
    <t xml:space="preserve">-0.16</t>
  </si>
  <si>
    <t xml:space="preserve">0.000029</t>
  </si>
  <si>
    <t xml:space="preserve">0.13</t>
  </si>
  <si>
    <t xml:space="preserve">ZNF335</t>
  </si>
  <si>
    <t xml:space="preserve">0.000033</t>
  </si>
  <si>
    <t xml:space="preserve">0.1</t>
  </si>
  <si>
    <t xml:space="preserve">0.000045</t>
  </si>
  <si>
    <t xml:space="preserve">Cells - Transformed fibroblasts</t>
  </si>
  <si>
    <t xml:space="preserve">rs3848721</t>
  </si>
  <si>
    <t xml:space="preserve">0.0000000000045</t>
  </si>
  <si>
    <t xml:space="preserve">-0.53</t>
  </si>
  <si>
    <t xml:space="preserve">0.000000026</t>
  </si>
  <si>
    <t xml:space="preserve">0.000000038</t>
  </si>
  <si>
    <t xml:space="preserve">0.00000069</t>
  </si>
  <si>
    <t xml:space="preserve">0.00000087</t>
  </si>
  <si>
    <t xml:space="preserve">0.0000019</t>
  </si>
  <si>
    <t xml:space="preserve">0.0000025</t>
  </si>
  <si>
    <t xml:space="preserve">0.0000027</t>
  </si>
  <si>
    <t xml:space="preserve">0.0000048</t>
  </si>
  <si>
    <t xml:space="preserve">Brain - Hippocampus</t>
  </si>
  <si>
    <t xml:space="preserve">0.0000083</t>
  </si>
  <si>
    <t xml:space="preserve">WFDC10B</t>
  </si>
  <si>
    <t xml:space="preserve">0.000016</t>
  </si>
  <si>
    <t xml:space="preserve">0.00003</t>
  </si>
  <si>
    <t xml:space="preserve">-0.32</t>
  </si>
  <si>
    <t xml:space="preserve">0.000032</t>
  </si>
  <si>
    <t xml:space="preserve">0.000054</t>
  </si>
  <si>
    <t xml:space="preserve">rs3848722</t>
  </si>
  <si>
    <t xml:space="preserve">0.000000000031</t>
  </si>
  <si>
    <t xml:space="preserve">0.000000013</t>
  </si>
  <si>
    <t xml:space="preserve">0.000000052</t>
  </si>
  <si>
    <t xml:space="preserve">0.00000019</t>
  </si>
  <si>
    <t xml:space="preserve">-0.29</t>
  </si>
  <si>
    <t xml:space="preserve">0.0000004</t>
  </si>
  <si>
    <t xml:space="preserve">-0.21</t>
  </si>
  <si>
    <t xml:space="preserve">0.00000079</t>
  </si>
  <si>
    <t xml:space="preserve">0.34</t>
  </si>
  <si>
    <t xml:space="preserve">0.00000089</t>
  </si>
  <si>
    <t xml:space="preserve">0.0000014</t>
  </si>
  <si>
    <t xml:space="preserve">0.27</t>
  </si>
  <si>
    <t xml:space="preserve">0.0000096</t>
  </si>
  <si>
    <t xml:space="preserve">0.00004</t>
  </si>
  <si>
    <t xml:space="preserve">0.36</t>
  </si>
  <si>
    <t xml:space="preserve">0.000063</t>
  </si>
  <si>
    <t xml:space="preserve">rs4810482</t>
  </si>
  <si>
    <t xml:space="preserve">0.9</t>
  </si>
  <si>
    <t xml:space="preserve">0.00000000031</t>
  </si>
  <si>
    <t xml:space="preserve">-0.49</t>
  </si>
  <si>
    <t xml:space="preserve">0.000000018</t>
  </si>
  <si>
    <t xml:space="preserve">0.00000049</t>
  </si>
  <si>
    <t xml:space="preserve">0.00000064</t>
  </si>
  <si>
    <t xml:space="preserve">0.0000017</t>
  </si>
  <si>
    <t xml:space="preserve">0.0000043</t>
  </si>
  <si>
    <t xml:space="preserve">0.0000053</t>
  </si>
  <si>
    <t xml:space="preserve">0.0000063</t>
  </si>
  <si>
    <t xml:space="preserve">0.0000066</t>
  </si>
  <si>
    <t xml:space="preserve">0.0000077</t>
  </si>
  <si>
    <t xml:space="preserve">0.37</t>
  </si>
  <si>
    <t xml:space="preserve">0.000035</t>
  </si>
  <si>
    <t xml:space="preserve">0.000037</t>
  </si>
  <si>
    <t xml:space="preserve">0.000042</t>
  </si>
  <si>
    <t xml:space="preserve">rs3761158</t>
  </si>
  <si>
    <t xml:space="preserve">0.85</t>
  </si>
  <si>
    <t xml:space="preserve">0.00000000032</t>
  </si>
  <si>
    <t xml:space="preserve">0.000000016</t>
  </si>
  <si>
    <t xml:space="preserve">0.00000031</t>
  </si>
  <si>
    <t xml:space="preserve">0.00000054</t>
  </si>
  <si>
    <t xml:space="preserve">0.00000075</t>
  </si>
  <si>
    <t xml:space="preserve">0.00000083</t>
  </si>
  <si>
    <t xml:space="preserve">0.0000036</t>
  </si>
  <si>
    <t xml:space="preserve">0.0000037</t>
  </si>
  <si>
    <t xml:space="preserve">0.0000094</t>
  </si>
  <si>
    <t xml:space="preserve">0.31</t>
  </si>
  <si>
    <t xml:space="preserve">0.000015</t>
  </si>
  <si>
    <t xml:space="preserve">-0.15</t>
  </si>
  <si>
    <t xml:space="preserve">0.00002</t>
  </si>
  <si>
    <t xml:space="preserve">0.000024</t>
  </si>
  <si>
    <t xml:space="preserve">rs3761159</t>
  </si>
  <si>
    <t xml:space="preserve">-0.52</t>
  </si>
  <si>
    <t xml:space="preserve">0.00000001</t>
  </si>
  <si>
    <t xml:space="preserve">0.000000061</t>
  </si>
  <si>
    <t xml:space="preserve">0.00000032</t>
  </si>
  <si>
    <t xml:space="preserve">0.00000099</t>
  </si>
  <si>
    <t xml:space="preserve">0.0000034</t>
  </si>
  <si>
    <t xml:space="preserve">Brain - Frontal Cortex (BA9)</t>
  </si>
  <si>
    <t xml:space="preserve">0.000026</t>
  </si>
  <si>
    <t xml:space="preserve">0.000043</t>
  </si>
  <si>
    <t xml:space="preserve">rs6065913</t>
  </si>
  <si>
    <t xml:space="preserve">0.00000000000061</t>
  </si>
  <si>
    <t xml:space="preserve">0.00000000013</t>
  </si>
  <si>
    <t xml:space="preserve">0.000000048</t>
  </si>
  <si>
    <t xml:space="preserve">0.0000003</t>
  </si>
  <si>
    <t xml:space="preserve">0.00000052</t>
  </si>
  <si>
    <t xml:space="preserve">0.0000047</t>
  </si>
  <si>
    <t xml:space="preserve">0.0000073</t>
  </si>
  <si>
    <t xml:space="preserve">0.33</t>
  </si>
  <si>
    <t xml:space="preserve">0.0000092</t>
  </si>
  <si>
    <t xml:space="preserve">0.0000099</t>
  </si>
  <si>
    <t xml:space="preserve">0.000027</t>
  </si>
  <si>
    <t xml:space="preserve">rs3918240</t>
  </si>
  <si>
    <t xml:space="preserve">rs3918251</t>
  </si>
  <si>
    <t xml:space="preserve">0.92</t>
  </si>
  <si>
    <t xml:space="preserve">0.0000000076</t>
  </si>
  <si>
    <t xml:space="preserve">0.0000000082</t>
  </si>
  <si>
    <t xml:space="preserve">0.00000003</t>
  </si>
  <si>
    <t xml:space="preserve">0.000000057</t>
  </si>
  <si>
    <t xml:space="preserve">0.0000018</t>
  </si>
  <si>
    <t xml:space="preserve">0.0000022</t>
  </si>
  <si>
    <t xml:space="preserve">0.000004</t>
  </si>
  <si>
    <t xml:space="preserve">0.0000059</t>
  </si>
  <si>
    <t xml:space="preserve">0.000041</t>
  </si>
  <si>
    <t xml:space="preserve">0.000044</t>
  </si>
  <si>
    <t xml:space="preserve">rs17576</t>
  </si>
  <si>
    <t xml:space="preserve">1.5e-14</t>
  </si>
  <si>
    <t xml:space="preserve">7.3e-12</t>
  </si>
  <si>
    <t xml:space="preserve">7.3e-11</t>
  </si>
  <si>
    <t xml:space="preserve">1.9e-10</t>
  </si>
  <si>
    <t xml:space="preserve">3.8e-10</t>
  </si>
  <si>
    <t xml:space="preserve">1.1e-9</t>
  </si>
  <si>
    <t xml:space="preserve">2.2e-9</t>
  </si>
  <si>
    <t xml:space="preserve">3.1e-9</t>
  </si>
  <si>
    <t xml:space="preserve">-0.20</t>
  </si>
  <si>
    <t xml:space="preserve">3.8e-9</t>
  </si>
  <si>
    <t xml:space="preserve">8.9e-9</t>
  </si>
  <si>
    <t xml:space="preserve">1.9e-8</t>
  </si>
  <si>
    <t xml:space="preserve">Cells - Cultured fibroblasts</t>
  </si>
  <si>
    <t xml:space="preserve">4.7e-8</t>
  </si>
  <si>
    <t xml:space="preserve">5.0e-8</t>
  </si>
  <si>
    <t xml:space="preserve">6.9e-8</t>
  </si>
  <si>
    <t xml:space="preserve">8.2e-8</t>
  </si>
  <si>
    <t xml:space="preserve">9.2e-8</t>
  </si>
  <si>
    <t xml:space="preserve">1.0e-7</t>
  </si>
  <si>
    <t xml:space="preserve">1.3e-7</t>
  </si>
  <si>
    <t xml:space="preserve">2.1e-7</t>
  </si>
  <si>
    <t xml:space="preserve">4.1e-7</t>
  </si>
  <si>
    <t xml:space="preserve">5.6e-7</t>
  </si>
  <si>
    <t xml:space="preserve">7.7e-7</t>
  </si>
  <si>
    <t xml:space="preserve">0.11</t>
  </si>
  <si>
    <t xml:space="preserve">0.0000030</t>
  </si>
  <si>
    <t xml:space="preserve">0.088</t>
  </si>
  <si>
    <t xml:space="preserve">0.0000076</t>
  </si>
  <si>
    <t xml:space="preserve">0.0000089</t>
  </si>
  <si>
    <t xml:space="preserve">Esophagus - Gastroesophageal Junction</t>
  </si>
  <si>
    <t xml:space="preserve">0.000023</t>
  </si>
  <si>
    <t xml:space="preserve">0.000052</t>
  </si>
  <si>
    <t xml:space="preserve">0.000069</t>
  </si>
  <si>
    <t xml:space="preserve">0.17</t>
  </si>
  <si>
    <t xml:space="preserve">0.000074</t>
  </si>
  <si>
    <t xml:space="preserve">0.000099</t>
  </si>
  <si>
    <t xml:space="preserve">0.14</t>
  </si>
  <si>
    <t xml:space="preserve">0.00012</t>
  </si>
  <si>
    <t xml:space="preserve">-0.12</t>
  </si>
  <si>
    <t xml:space="preserve">0.00014</t>
  </si>
  <si>
    <t xml:space="preserve">0.20</t>
  </si>
  <si>
    <t xml:space="preserve">rs13969</t>
  </si>
  <si>
    <t xml:space="preserve">-0.98</t>
  </si>
  <si>
    <t xml:space="preserve">0.000000000012</t>
  </si>
  <si>
    <t xml:space="preserve">0.000000000041</t>
  </si>
  <si>
    <t xml:space="preserve">0.28</t>
  </si>
  <si>
    <t xml:space="preserve">0.000000000047</t>
  </si>
  <si>
    <t xml:space="preserve">0.0000000028</t>
  </si>
  <si>
    <t xml:space="preserve">0.24</t>
  </si>
  <si>
    <t xml:space="preserve">0.000000004</t>
  </si>
  <si>
    <t xml:space="preserve">0.0000000059</t>
  </si>
  <si>
    <t xml:space="preserve">0.000000034</t>
  </si>
  <si>
    <t xml:space="preserve">0.000000051</t>
  </si>
  <si>
    <t xml:space="preserve">0.29</t>
  </si>
  <si>
    <t xml:space="preserve">0.00000013</t>
  </si>
  <si>
    <t xml:space="preserve">0.00000091</t>
  </si>
  <si>
    <t xml:space="preserve">0.0000044</t>
  </si>
  <si>
    <t xml:space="preserve">0.0000055</t>
  </si>
  <si>
    <t xml:space="preserve">Stomach</t>
  </si>
  <si>
    <t xml:space="preserve">0.16</t>
  </si>
  <si>
    <t xml:space="preserve">0.000047</t>
  </si>
  <si>
    <t xml:space="preserve">5.5e-14</t>
  </si>
  <si>
    <t xml:space="preserve">1.5e-12</t>
  </si>
  <si>
    <t xml:space="preserve">1.3e-11</t>
  </si>
  <si>
    <t xml:space="preserve">4.3e-11</t>
  </si>
  <si>
    <t xml:space="preserve">6.5e-10</t>
  </si>
  <si>
    <t xml:space="preserve">1.2e-9</t>
  </si>
  <si>
    <t xml:space="preserve">1.2e-8</t>
  </si>
  <si>
    <t xml:space="preserve">1.4e-8</t>
  </si>
  <si>
    <t xml:space="preserve">1.8e-8</t>
  </si>
  <si>
    <t xml:space="preserve">2.6e-8</t>
  </si>
  <si>
    <t xml:space="preserve">0.12</t>
  </si>
  <si>
    <t xml:space="preserve">5.3e-8</t>
  </si>
  <si>
    <t xml:space="preserve">1.5e-7</t>
  </si>
  <si>
    <t xml:space="preserve">1.6e-7</t>
  </si>
  <si>
    <t xml:space="preserve">2.3e-7</t>
  </si>
  <si>
    <t xml:space="preserve">2.8e-7</t>
  </si>
  <si>
    <t xml:space="preserve">0.098</t>
  </si>
  <si>
    <t xml:space="preserve">2.9e-7</t>
  </si>
  <si>
    <t xml:space="preserve">3.4e-7</t>
  </si>
  <si>
    <t xml:space="preserve">0.26</t>
  </si>
  <si>
    <t xml:space="preserve">-0.41</t>
  </si>
  <si>
    <t xml:space="preserve">5.7e-7</t>
  </si>
  <si>
    <t xml:space="preserve">6.3e-7</t>
  </si>
  <si>
    <t xml:space="preserve">-0.14</t>
  </si>
  <si>
    <t xml:space="preserve">0.000049</t>
  </si>
  <si>
    <t xml:space="preserve">0.000083</t>
  </si>
  <si>
    <t xml:space="preserve">-0.049</t>
  </si>
  <si>
    <t xml:space="preserve">0.10</t>
  </si>
  <si>
    <t xml:space="preserve">0.00019</t>
  </si>
  <si>
    <t xml:space="preserve">0.00020</t>
  </si>
  <si>
    <t xml:space="preserve">rs3787268</t>
  </si>
  <si>
    <t xml:space="preserve">rs35610751</t>
  </si>
  <si>
    <t xml:space="preserve">0.0000041</t>
  </si>
  <si>
    <t xml:space="preserve">-0.39</t>
  </si>
  <si>
    <t xml:space="preserve">0.0000061</t>
  </si>
  <si>
    <t xml:space="preserve">-0.44</t>
  </si>
  <si>
    <t xml:space="preserve">-0.33</t>
  </si>
  <si>
    <t xml:space="preserve">0.00005</t>
  </si>
  <si>
    <t xml:space="preserve">rs6073980</t>
  </si>
  <si>
    <t xml:space="preserve">0.0000009</t>
  </si>
  <si>
    <t xml:space="preserve">-0.38</t>
  </si>
  <si>
    <t xml:space="preserve">rs6073983</t>
  </si>
  <si>
    <t xml:space="preserve">0.00000085</t>
  </si>
  <si>
    <t xml:space="preserve">-0.46</t>
  </si>
  <si>
    <t xml:space="preserve">-0.35</t>
  </si>
  <si>
    <t xml:space="preserve">0.000055</t>
  </si>
  <si>
    <t xml:space="preserve">rs3761157</t>
  </si>
  <si>
    <t xml:space="preserve">-0.37</t>
  </si>
  <si>
    <t xml:space="preserve">rs3918262</t>
  </si>
  <si>
    <t xml:space="preserve">0.00000022</t>
  </si>
  <si>
    <t xml:space="preserve">-0.5</t>
  </si>
  <si>
    <t xml:space="preserve">rs6073989</t>
  </si>
  <si>
    <t xml:space="preserve">0.0000039</t>
  </si>
  <si>
    <t xml:space="preserve">rs16991010</t>
  </si>
  <si>
    <t xml:space="preserve">rs6130998</t>
  </si>
  <si>
    <t xml:space="preserve">rs6130999</t>
  </si>
  <si>
    <t xml:space="preserve">rs6073991</t>
  </si>
  <si>
    <t xml:space="preserve">rs13039389</t>
  </si>
  <si>
    <t xml:space="preserve">0.91</t>
  </si>
  <si>
    <t xml:space="preserve">rs6131001</t>
  </si>
  <si>
    <t xml:space="preserve">0.00000036</t>
  </si>
  <si>
    <t xml:space="preserve">0.0000033</t>
  </si>
  <si>
    <t xml:space="preserve">rs2250889</t>
  </si>
  <si>
    <t xml:space="preserve">rs6094239</t>
  </si>
  <si>
    <t xml:space="preserve">Esophagus - Mucosa</t>
  </si>
  <si>
    <t xml:space="preserve">4.6e-26</t>
  </si>
  <si>
    <t xml:space="preserve">2.7e-24</t>
  </si>
  <si>
    <t xml:space="preserve">0.72</t>
  </si>
  <si>
    <t xml:space="preserve">8.5e-23</t>
  </si>
  <si>
    <t xml:space="preserve">2.0e-13</t>
  </si>
  <si>
    <t xml:space="preserve">0.70</t>
  </si>
  <si>
    <t xml:space="preserve">3.0e-11</t>
  </si>
  <si>
    <t xml:space="preserve">2.0e-10</t>
  </si>
  <si>
    <t xml:space="preserve">2.8e-10</t>
  </si>
  <si>
    <t xml:space="preserve">1.5e-9</t>
  </si>
  <si>
    <t xml:space="preserve">3.0e-8</t>
  </si>
  <si>
    <t xml:space="preserve">4.9e-8</t>
  </si>
  <si>
    <t xml:space="preserve">7.9e-7</t>
  </si>
  <si>
    <t xml:space="preserve">0.0000052</t>
  </si>
  <si>
    <t xml:space="preserve">0.000030</t>
  </si>
  <si>
    <t xml:space="preserve">0.000053</t>
  </si>
  <si>
    <t xml:space="preserve">0.000064</t>
  </si>
  <si>
    <t xml:space="preserve">0.000075</t>
  </si>
  <si>
    <t xml:space="preserve">0.000085</t>
  </si>
  <si>
    <t xml:space="preserve">0.000096</t>
  </si>
  <si>
    <t xml:space="preserve">0.00011</t>
  </si>
  <si>
    <t xml:space="preserve">0.00015</t>
  </si>
  <si>
    <t xml:space="preserve">0.0001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General"/>
    <numFmt numFmtId="168" formatCode="0.00E+00"/>
  </numFmts>
  <fonts count="13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 Cyr"/>
      <family val="0"/>
      <charset val="204"/>
    </font>
    <font>
      <i val="true"/>
      <sz val="11"/>
      <color rgb="FF000000"/>
      <name val="Calibri"/>
      <family val="2"/>
      <charset val="204"/>
    </font>
    <font>
      <sz val="10"/>
      <color rgb="FF000000"/>
      <name val="Times New Roman"/>
      <family val="1"/>
      <charset val="204"/>
    </font>
    <font>
      <sz val="11"/>
      <name val="Calibri"/>
      <family val="2"/>
      <charset val="204"/>
    </font>
    <font>
      <u val="single"/>
      <sz val="11"/>
      <color rgb="FF0000FF"/>
      <name val="Calibri"/>
      <family val="2"/>
      <charset val="204"/>
    </font>
    <font>
      <i val="true"/>
      <sz val="11"/>
      <name val="Calibri"/>
      <family val="2"/>
      <charset val="204"/>
    </font>
    <font>
      <sz val="11"/>
      <color rgb="FF33CCCC"/>
      <name val="Calibri"/>
      <family val="2"/>
      <charset val="204"/>
    </font>
    <font>
      <sz val="11"/>
      <color rgb="FF333333"/>
      <name val="Calibri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medium">
        <color rgb="FFC0C0C0"/>
      </top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0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12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2" xfId="2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Обычный 2" xfId="21"/>
    <cellStyle name="Обычный 3" xfId="22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7.42"/>
    <col collapsed="false" customWidth="true" hidden="false" outlineLevel="0" max="3" min="3" style="1" width="12.56"/>
    <col collapsed="false" customWidth="true" hidden="false" outlineLevel="0" max="4" min="4" style="2" width="19.28"/>
    <col collapsed="false" customWidth="true" hidden="false" outlineLevel="0" max="5" min="5" style="1" width="14.14"/>
    <col collapsed="false" customWidth="true" hidden="false" outlineLevel="0" max="6" min="6" style="3" width="17.99"/>
    <col collapsed="false" customWidth="true" hidden="false" outlineLevel="0" max="7" min="7" style="3" width="9.99"/>
    <col collapsed="false" customWidth="true" hidden="false" outlineLevel="0" max="8" min="8" style="0" width="15.85"/>
    <col collapsed="false" customWidth="true" hidden="false" outlineLevel="0" max="9" min="9" style="4" width="16.28"/>
    <col collapsed="false" customWidth="true" hidden="false" outlineLevel="0" max="10" min="10" style="5" width="9.14"/>
    <col collapsed="false" customWidth="true" hidden="false" outlineLevel="0" max="11" min="11" style="3" width="12.7"/>
    <col collapsed="false" customWidth="true" hidden="false" outlineLevel="0" max="12" min="12" style="4" width="9.14"/>
  </cols>
  <sheetData>
    <row r="1" customFormat="false" ht="15" hidden="false" customHeight="false" outlineLevel="0" collapsed="false">
      <c r="A1" s="0" t="s">
        <v>0</v>
      </c>
      <c r="C1" s="6"/>
      <c r="D1" s="7"/>
      <c r="E1" s="7"/>
      <c r="G1" s="8"/>
      <c r="H1" s="6"/>
      <c r="J1" s="4"/>
      <c r="K1" s="6"/>
      <c r="L1" s="9"/>
      <c r="M1" s="9"/>
    </row>
    <row r="2" customFormat="false" ht="15" hidden="false" customHeight="false" outlineLevel="0" collapsed="false">
      <c r="A2" s="0" t="s">
        <v>1</v>
      </c>
      <c r="C2" s="6"/>
      <c r="D2" s="7"/>
      <c r="E2" s="7"/>
      <c r="G2" s="8"/>
      <c r="H2" s="6"/>
      <c r="J2" s="4"/>
      <c r="K2" s="6"/>
      <c r="L2" s="9"/>
      <c r="M2" s="9"/>
    </row>
    <row r="3" customFormat="false" ht="16.5" hidden="false" customHeight="true" outlineLevel="0" collapsed="false">
      <c r="A3" s="0" t="s">
        <v>2</v>
      </c>
      <c r="C3" s="6"/>
      <c r="D3" s="7"/>
      <c r="E3" s="7"/>
      <c r="G3" s="8"/>
      <c r="H3" s="6"/>
      <c r="J3" s="4"/>
      <c r="K3" s="6"/>
      <c r="L3" s="9"/>
      <c r="M3" s="9"/>
    </row>
    <row r="4" customFormat="false" ht="16.5" hidden="false" customHeight="true" outlineLevel="0" collapsed="false">
      <c r="C4" s="6"/>
      <c r="D4" s="7"/>
      <c r="E4" s="7"/>
      <c r="G4" s="8"/>
      <c r="H4" s="6"/>
      <c r="J4" s="4"/>
      <c r="K4" s="6"/>
      <c r="L4" s="9"/>
      <c r="M4" s="9"/>
    </row>
    <row r="5" customFormat="false" ht="73.5" hidden="false" customHeight="true" outlineLevel="0" collapsed="false">
      <c r="A5" s="10" t="s">
        <v>3</v>
      </c>
      <c r="B5" s="10" t="s">
        <v>4</v>
      </c>
      <c r="C5" s="11" t="s">
        <v>5</v>
      </c>
      <c r="D5" s="12" t="s">
        <v>6</v>
      </c>
      <c r="E5" s="12" t="s">
        <v>7</v>
      </c>
      <c r="F5" s="13" t="s">
        <v>8</v>
      </c>
      <c r="G5" s="14" t="s">
        <v>9</v>
      </c>
      <c r="H5" s="11" t="s">
        <v>10</v>
      </c>
      <c r="I5" s="15" t="s">
        <v>11</v>
      </c>
      <c r="J5" s="16" t="s">
        <v>12</v>
      </c>
      <c r="K5" s="11" t="s">
        <v>13</v>
      </c>
      <c r="L5" s="9"/>
      <c r="M5" s="9"/>
    </row>
    <row r="6" customFormat="false" ht="15" hidden="false" customHeight="false" outlineLevel="0" collapsed="false">
      <c r="A6" s="0" t="s">
        <v>14</v>
      </c>
      <c r="B6" s="17" t="n">
        <v>46007337</v>
      </c>
      <c r="C6" s="18" t="s">
        <v>15</v>
      </c>
      <c r="D6" s="17" t="n">
        <v>45995328</v>
      </c>
      <c r="E6" s="19" t="n">
        <f aca="false">(B6-D6)</f>
        <v>12009</v>
      </c>
      <c r="F6" s="20" t="s">
        <v>16</v>
      </c>
      <c r="G6" s="20" t="s">
        <v>17</v>
      </c>
      <c r="H6" s="21" t="s">
        <v>18</v>
      </c>
      <c r="I6" s="22" t="s">
        <v>19</v>
      </c>
      <c r="J6" s="23" t="s">
        <v>20</v>
      </c>
      <c r="K6" s="24" t="s">
        <v>21</v>
      </c>
      <c r="L6" s="25"/>
      <c r="M6" s="25"/>
      <c r="N6" s="25"/>
      <c r="O6" s="9"/>
    </row>
    <row r="7" customFormat="false" ht="15" hidden="false" customHeight="false" outlineLevel="0" collapsed="false">
      <c r="A7" s="18"/>
      <c r="B7" s="19"/>
      <c r="C7" s="26"/>
      <c r="D7" s="19"/>
      <c r="E7" s="27"/>
      <c r="F7" s="20"/>
      <c r="G7" s="20"/>
      <c r="H7" s="21" t="s">
        <v>22</v>
      </c>
      <c r="I7" s="22" t="s">
        <v>23</v>
      </c>
      <c r="J7" s="23" t="s">
        <v>24</v>
      </c>
      <c r="K7" s="24" t="s">
        <v>25</v>
      </c>
      <c r="L7" s="25"/>
      <c r="M7" s="25"/>
      <c r="N7" s="25"/>
      <c r="O7" s="9"/>
    </row>
    <row r="8" customFormat="false" ht="15" hidden="false" customHeight="false" outlineLevel="0" collapsed="false">
      <c r="A8" s="18"/>
      <c r="B8" s="19"/>
      <c r="C8" s="26"/>
      <c r="D8" s="19"/>
      <c r="E8" s="27"/>
      <c r="F8" s="20"/>
      <c r="G8" s="20"/>
      <c r="H8" s="21" t="s">
        <v>18</v>
      </c>
      <c r="I8" s="22" t="s">
        <v>26</v>
      </c>
      <c r="J8" s="23" t="s">
        <v>27</v>
      </c>
      <c r="K8" s="24" t="s">
        <v>28</v>
      </c>
      <c r="L8" s="25"/>
      <c r="M8" s="25"/>
      <c r="N8" s="25"/>
      <c r="O8" s="9"/>
    </row>
    <row r="9" customFormat="false" ht="15" hidden="false" customHeight="false" outlineLevel="0" collapsed="false">
      <c r="A9" s="18"/>
      <c r="B9" s="19"/>
      <c r="C9" s="26"/>
      <c r="D9" s="19"/>
      <c r="E9" s="27"/>
      <c r="F9" s="20"/>
      <c r="G9" s="20"/>
      <c r="H9" s="21" t="s">
        <v>18</v>
      </c>
      <c r="I9" s="22" t="s">
        <v>29</v>
      </c>
      <c r="J9" s="23" t="s">
        <v>30</v>
      </c>
      <c r="K9" s="0" t="s">
        <v>25</v>
      </c>
      <c r="L9" s="25"/>
      <c r="M9" s="25"/>
      <c r="N9" s="25"/>
      <c r="O9" s="9"/>
    </row>
    <row r="10" customFormat="false" ht="15" hidden="false" customHeight="false" outlineLevel="0" collapsed="false">
      <c r="A10" s="18"/>
      <c r="B10" s="19"/>
      <c r="C10" s="26"/>
      <c r="D10" s="19"/>
      <c r="E10" s="27"/>
      <c r="F10" s="20"/>
      <c r="G10" s="20"/>
      <c r="H10" s="21" t="s">
        <v>18</v>
      </c>
      <c r="I10" s="22" t="s">
        <v>31</v>
      </c>
      <c r="J10" s="23" t="s">
        <v>27</v>
      </c>
      <c r="K10" s="24" t="s">
        <v>32</v>
      </c>
      <c r="L10" s="25"/>
      <c r="M10" s="25"/>
      <c r="N10" s="25"/>
      <c r="O10" s="9"/>
    </row>
    <row r="11" customFormat="false" ht="15.75" hidden="false" customHeight="false" outlineLevel="0" collapsed="false">
      <c r="A11" s="25"/>
      <c r="B11" s="19"/>
      <c r="C11" s="26"/>
      <c r="D11" s="19"/>
      <c r="E11" s="19"/>
      <c r="F11" s="28"/>
      <c r="G11" s="28"/>
      <c r="H11" s="21" t="s">
        <v>18</v>
      </c>
      <c r="I11" s="29" t="s">
        <v>33</v>
      </c>
      <c r="J11" s="23" t="s">
        <v>34</v>
      </c>
      <c r="K11" s="24" t="s">
        <v>35</v>
      </c>
      <c r="L11" s="25"/>
      <c r="M11" s="25"/>
      <c r="N11" s="25"/>
      <c r="O11" s="9"/>
    </row>
    <row r="12" customFormat="false" ht="15" hidden="false" customHeight="false" outlineLevel="0" collapsed="false">
      <c r="A12" s="25"/>
      <c r="B12" s="19"/>
      <c r="C12" s="26"/>
      <c r="D12" s="19"/>
      <c r="E12" s="19"/>
      <c r="F12" s="28"/>
      <c r="G12" s="28"/>
      <c r="H12" s="21" t="s">
        <v>18</v>
      </c>
      <c r="I12" s="29" t="s">
        <v>36</v>
      </c>
      <c r="J12" s="30" t="s">
        <v>37</v>
      </c>
      <c r="K12" s="24" t="s">
        <v>38</v>
      </c>
      <c r="L12" s="25"/>
      <c r="M12" s="25"/>
      <c r="N12" s="25"/>
      <c r="O12" s="9"/>
    </row>
    <row r="13" customFormat="false" ht="15" hidden="false" customHeight="false" outlineLevel="0" collapsed="false">
      <c r="A13" s="25"/>
      <c r="B13" s="19"/>
      <c r="C13" s="26"/>
      <c r="D13" s="19"/>
      <c r="E13" s="19"/>
      <c r="F13" s="28"/>
      <c r="G13" s="28"/>
      <c r="H13" s="21" t="s">
        <v>39</v>
      </c>
      <c r="I13" s="29" t="s">
        <v>40</v>
      </c>
      <c r="J13" s="23" t="s">
        <v>41</v>
      </c>
      <c r="K13" s="24" t="s">
        <v>42</v>
      </c>
      <c r="L13" s="25"/>
      <c r="M13" s="25"/>
      <c r="N13" s="25"/>
      <c r="O13" s="9"/>
    </row>
    <row r="14" customFormat="false" ht="15" hidden="false" customHeight="false" outlineLevel="0" collapsed="false">
      <c r="A14" s="25"/>
      <c r="B14" s="19"/>
      <c r="C14" s="26"/>
      <c r="D14" s="19"/>
      <c r="E14" s="19"/>
      <c r="F14" s="28"/>
      <c r="G14" s="28"/>
      <c r="H14" s="21" t="s">
        <v>18</v>
      </c>
      <c r="I14" s="29" t="s">
        <v>43</v>
      </c>
      <c r="J14" s="23" t="s">
        <v>44</v>
      </c>
      <c r="K14" s="24" t="s">
        <v>45</v>
      </c>
      <c r="L14" s="25"/>
      <c r="M14" s="25"/>
      <c r="N14" s="25"/>
      <c r="O14" s="9"/>
    </row>
    <row r="15" customFormat="false" ht="15" hidden="false" customHeight="false" outlineLevel="0" collapsed="false">
      <c r="A15" s="25"/>
      <c r="B15" s="19"/>
      <c r="C15" s="26"/>
      <c r="D15" s="19"/>
      <c r="E15" s="19"/>
      <c r="F15" s="28"/>
      <c r="G15" s="28"/>
      <c r="H15" s="21" t="s">
        <v>18</v>
      </c>
      <c r="I15" s="29" t="s">
        <v>46</v>
      </c>
      <c r="J15" s="23" t="s">
        <v>47</v>
      </c>
      <c r="K15" s="0" t="s">
        <v>48</v>
      </c>
      <c r="L15" s="25"/>
      <c r="M15" s="25"/>
      <c r="N15" s="25"/>
      <c r="O15" s="9"/>
    </row>
    <row r="16" customFormat="false" ht="15" hidden="false" customHeight="false" outlineLevel="0" collapsed="false">
      <c r="A16" s="25"/>
      <c r="B16" s="19"/>
      <c r="C16" s="31"/>
      <c r="D16" s="19"/>
      <c r="E16" s="19"/>
      <c r="F16" s="28"/>
      <c r="G16" s="28"/>
      <c r="H16" s="21" t="s">
        <v>18</v>
      </c>
      <c r="I16" s="29" t="s">
        <v>49</v>
      </c>
      <c r="J16" s="23" t="s">
        <v>50</v>
      </c>
      <c r="K16" s="24" t="s">
        <v>51</v>
      </c>
      <c r="L16" s="25"/>
      <c r="M16" s="25"/>
      <c r="N16" s="25"/>
      <c r="O16" s="9"/>
    </row>
    <row r="17" customFormat="false" ht="15" hidden="false" customHeight="false" outlineLevel="0" collapsed="false">
      <c r="A17" s="25"/>
      <c r="B17" s="19"/>
      <c r="C17" s="31"/>
      <c r="D17" s="19"/>
      <c r="E17" s="19"/>
      <c r="F17" s="28"/>
      <c r="G17" s="28"/>
      <c r="H17" s="21" t="s">
        <v>18</v>
      </c>
      <c r="I17" s="29" t="s">
        <v>52</v>
      </c>
      <c r="J17" s="23" t="s">
        <v>53</v>
      </c>
      <c r="K17" s="24" t="s">
        <v>54</v>
      </c>
      <c r="L17" s="25"/>
      <c r="M17" s="25"/>
      <c r="N17" s="25"/>
      <c r="O17" s="9"/>
    </row>
    <row r="18" customFormat="false" ht="15" hidden="false" customHeight="false" outlineLevel="0" collapsed="false">
      <c r="A18" s="25"/>
      <c r="B18" s="19"/>
      <c r="C18" s="31"/>
      <c r="D18" s="19"/>
      <c r="E18" s="19"/>
      <c r="F18" s="28"/>
      <c r="G18" s="28"/>
      <c r="H18" s="21" t="s">
        <v>18</v>
      </c>
      <c r="I18" s="29" t="s">
        <v>55</v>
      </c>
      <c r="J18" s="23" t="s">
        <v>56</v>
      </c>
      <c r="K18" s="24" t="s">
        <v>57</v>
      </c>
      <c r="L18" s="25"/>
      <c r="M18" s="25"/>
      <c r="N18" s="25"/>
      <c r="O18" s="9"/>
    </row>
    <row r="19" customFormat="false" ht="15" hidden="false" customHeight="false" outlineLevel="0" collapsed="false">
      <c r="A19" s="0" t="s">
        <v>14</v>
      </c>
      <c r="B19" s="17" t="n">
        <v>46007337</v>
      </c>
      <c r="C19" s="31" t="s">
        <v>58</v>
      </c>
      <c r="D19" s="17" t="n">
        <v>46002014</v>
      </c>
      <c r="E19" s="19" t="n">
        <f aca="false">(B19-D19)</f>
        <v>5323</v>
      </c>
      <c r="F19" s="20" t="s">
        <v>16</v>
      </c>
      <c r="G19" s="20" t="s">
        <v>17</v>
      </c>
      <c r="H19" s="21" t="s">
        <v>18</v>
      </c>
      <c r="I19" s="32" t="s">
        <v>19</v>
      </c>
      <c r="J19" s="33" t="s">
        <v>20</v>
      </c>
      <c r="K19" s="24" t="s">
        <v>21</v>
      </c>
      <c r="L19" s="25"/>
      <c r="M19" s="25"/>
      <c r="N19" s="25"/>
      <c r="O19" s="9"/>
    </row>
    <row r="20" customFormat="false" ht="15" hidden="false" customHeight="false" outlineLevel="0" collapsed="false">
      <c r="A20" s="19"/>
      <c r="B20" s="19"/>
      <c r="C20" s="34"/>
      <c r="D20" s="19"/>
      <c r="E20" s="19"/>
      <c r="F20" s="28"/>
      <c r="G20" s="28"/>
      <c r="H20" s="35" t="s">
        <v>22</v>
      </c>
      <c r="I20" s="36" t="s">
        <v>23</v>
      </c>
      <c r="J20" s="37" t="s">
        <v>24</v>
      </c>
      <c r="K20" s="19" t="s">
        <v>25</v>
      </c>
      <c r="L20" s="19"/>
      <c r="M20" s="19"/>
      <c r="N20" s="19"/>
      <c r="O20" s="9"/>
    </row>
    <row r="21" customFormat="false" ht="15" hidden="false" customHeight="false" outlineLevel="0" collapsed="false">
      <c r="A21" s="19"/>
      <c r="B21" s="19"/>
      <c r="C21" s="34"/>
      <c r="D21" s="19"/>
      <c r="E21" s="19"/>
      <c r="F21" s="28"/>
      <c r="G21" s="28"/>
      <c r="H21" s="35" t="s">
        <v>18</v>
      </c>
      <c r="I21" s="36" t="s">
        <v>59</v>
      </c>
      <c r="J21" s="37" t="s">
        <v>27</v>
      </c>
      <c r="K21" s="19" t="s">
        <v>28</v>
      </c>
      <c r="L21" s="19"/>
      <c r="M21" s="19"/>
      <c r="N21" s="19"/>
      <c r="O21" s="9"/>
    </row>
    <row r="22" customFormat="false" ht="15" hidden="false" customHeight="false" outlineLevel="0" collapsed="false">
      <c r="A22" s="19"/>
      <c r="B22" s="19"/>
      <c r="C22" s="34"/>
      <c r="D22" s="19"/>
      <c r="E22" s="19"/>
      <c r="F22" s="28"/>
      <c r="G22" s="28"/>
      <c r="H22" s="35" t="s">
        <v>18</v>
      </c>
      <c r="I22" s="36" t="s">
        <v>29</v>
      </c>
      <c r="J22" s="37" t="s">
        <v>30</v>
      </c>
      <c r="K22" s="19" t="s">
        <v>25</v>
      </c>
      <c r="L22" s="19"/>
      <c r="M22" s="19"/>
      <c r="N22" s="19"/>
      <c r="O22" s="9"/>
    </row>
    <row r="23" customFormat="false" ht="15" hidden="false" customHeight="false" outlineLevel="0" collapsed="false">
      <c r="A23" s="19"/>
      <c r="B23" s="19"/>
      <c r="C23" s="34"/>
      <c r="D23" s="19"/>
      <c r="E23" s="19"/>
      <c r="F23" s="28"/>
      <c r="G23" s="28"/>
      <c r="H23" s="35" t="s">
        <v>18</v>
      </c>
      <c r="I23" s="36" t="s">
        <v>60</v>
      </c>
      <c r="J23" s="37" t="s">
        <v>61</v>
      </c>
      <c r="K23" s="19" t="s">
        <v>32</v>
      </c>
      <c r="L23" s="19"/>
      <c r="M23" s="19"/>
      <c r="N23" s="19"/>
      <c r="O23" s="9"/>
    </row>
    <row r="24" customFormat="false" ht="15" hidden="false" customHeight="false" outlineLevel="0" collapsed="false">
      <c r="A24" s="19"/>
      <c r="B24" s="19"/>
      <c r="C24" s="34"/>
      <c r="D24" s="19"/>
      <c r="E24" s="19"/>
      <c r="F24" s="28"/>
      <c r="G24" s="28"/>
      <c r="H24" s="35" t="s">
        <v>39</v>
      </c>
      <c r="I24" s="38" t="s">
        <v>62</v>
      </c>
      <c r="J24" s="37" t="s">
        <v>63</v>
      </c>
      <c r="K24" s="19" t="s">
        <v>38</v>
      </c>
      <c r="L24" s="19"/>
      <c r="M24" s="19"/>
      <c r="N24" s="19"/>
      <c r="O24" s="9"/>
    </row>
    <row r="25" customFormat="false" ht="15" hidden="false" customHeight="false" outlineLevel="0" collapsed="false">
      <c r="A25" s="19"/>
      <c r="B25" s="19"/>
      <c r="C25" s="34"/>
      <c r="D25" s="19"/>
      <c r="E25" s="19"/>
      <c r="F25" s="28"/>
      <c r="G25" s="28"/>
      <c r="H25" s="35" t="s">
        <v>18</v>
      </c>
      <c r="I25" s="38" t="s">
        <v>64</v>
      </c>
      <c r="J25" s="37" t="s">
        <v>65</v>
      </c>
      <c r="K25" s="19" t="s">
        <v>42</v>
      </c>
      <c r="L25" s="19"/>
      <c r="M25" s="19"/>
      <c r="N25" s="19"/>
      <c r="O25" s="9"/>
    </row>
    <row r="26" customFormat="false" ht="15" hidden="false" customHeight="false" outlineLevel="0" collapsed="false">
      <c r="A26" s="19"/>
      <c r="B26" s="19"/>
      <c r="C26" s="34"/>
      <c r="D26" s="19"/>
      <c r="E26" s="19"/>
      <c r="F26" s="28"/>
      <c r="G26" s="28"/>
      <c r="H26" s="35" t="s">
        <v>18</v>
      </c>
      <c r="I26" s="38" t="s">
        <v>43</v>
      </c>
      <c r="J26" s="37" t="s">
        <v>44</v>
      </c>
      <c r="K26" s="19" t="s">
        <v>45</v>
      </c>
      <c r="L26" s="19"/>
      <c r="M26" s="19"/>
      <c r="N26" s="19"/>
      <c r="O26" s="9"/>
    </row>
    <row r="27" customFormat="false" ht="15" hidden="false" customHeight="false" outlineLevel="0" collapsed="false">
      <c r="A27" s="19"/>
      <c r="B27" s="19"/>
      <c r="C27" s="34"/>
      <c r="D27" s="19"/>
      <c r="E27" s="19"/>
      <c r="F27" s="28"/>
      <c r="G27" s="28"/>
      <c r="H27" s="35" t="s">
        <v>18</v>
      </c>
      <c r="I27" s="38" t="s">
        <v>66</v>
      </c>
      <c r="J27" s="37" t="s">
        <v>67</v>
      </c>
      <c r="K27" s="19" t="s">
        <v>48</v>
      </c>
      <c r="L27" s="19"/>
      <c r="M27" s="19"/>
      <c r="N27" s="19"/>
      <c r="O27" s="9"/>
    </row>
    <row r="28" customFormat="false" ht="15" hidden="false" customHeight="false" outlineLevel="0" collapsed="false">
      <c r="A28" s="19"/>
      <c r="B28" s="19"/>
      <c r="C28" s="34"/>
      <c r="D28" s="19"/>
      <c r="E28" s="19"/>
      <c r="F28" s="28"/>
      <c r="G28" s="28"/>
      <c r="H28" s="35" t="s">
        <v>18</v>
      </c>
      <c r="I28" s="38" t="s">
        <v>49</v>
      </c>
      <c r="J28" s="37" t="s">
        <v>50</v>
      </c>
      <c r="K28" s="19" t="s">
        <v>51</v>
      </c>
      <c r="L28" s="19"/>
      <c r="M28" s="19"/>
      <c r="N28" s="19"/>
      <c r="O28" s="9"/>
    </row>
    <row r="29" customFormat="false" ht="15" hidden="false" customHeight="false" outlineLevel="0" collapsed="false">
      <c r="A29" s="19"/>
      <c r="B29" s="19"/>
      <c r="C29" s="34"/>
      <c r="D29" s="19"/>
      <c r="E29" s="19"/>
      <c r="F29" s="28"/>
      <c r="G29" s="28"/>
      <c r="H29" s="35" t="s">
        <v>18</v>
      </c>
      <c r="I29" s="38" t="s">
        <v>52</v>
      </c>
      <c r="J29" s="37" t="s">
        <v>53</v>
      </c>
      <c r="K29" s="19" t="s">
        <v>68</v>
      </c>
      <c r="L29" s="19"/>
      <c r="M29" s="19"/>
      <c r="N29" s="19"/>
      <c r="O29" s="9"/>
    </row>
    <row r="30" customFormat="false" ht="15" hidden="false" customHeight="false" outlineLevel="0" collapsed="false">
      <c r="A30" s="19"/>
      <c r="B30" s="19"/>
      <c r="C30" s="34"/>
      <c r="D30" s="19"/>
      <c r="E30" s="19"/>
      <c r="F30" s="28"/>
      <c r="G30" s="28"/>
      <c r="H30" s="35" t="s">
        <v>18</v>
      </c>
      <c r="I30" s="38" t="s">
        <v>55</v>
      </c>
      <c r="J30" s="37" t="s">
        <v>56</v>
      </c>
      <c r="K30" s="19" t="s">
        <v>57</v>
      </c>
      <c r="L30" s="19"/>
      <c r="M30" s="19"/>
      <c r="N30" s="19"/>
      <c r="O30" s="9"/>
    </row>
    <row r="31" customFormat="false" ht="15" hidden="false" customHeight="false" outlineLevel="0" collapsed="false">
      <c r="A31" s="0" t="s">
        <v>14</v>
      </c>
      <c r="B31" s="17" t="n">
        <v>46007337</v>
      </c>
      <c r="C31" s="31" t="s">
        <v>69</v>
      </c>
      <c r="D31" s="17" t="n">
        <v>46003728</v>
      </c>
      <c r="E31" s="39" t="e">
        <f aca="false">МНИМ.РАЗН(B31,D31)</f>
        <v>#NAME?</v>
      </c>
      <c r="F31" s="28" t="s">
        <v>70</v>
      </c>
      <c r="G31" s="28" t="s">
        <v>17</v>
      </c>
      <c r="H31" s="21" t="s">
        <v>18</v>
      </c>
      <c r="I31" s="38" t="s">
        <v>71</v>
      </c>
      <c r="J31" s="37" t="s">
        <v>72</v>
      </c>
      <c r="K31" s="19" t="s">
        <v>54</v>
      </c>
      <c r="L31" s="19"/>
      <c r="M31" s="19"/>
      <c r="N31" s="19"/>
      <c r="O31" s="9"/>
    </row>
    <row r="32" customFormat="false" ht="15.75" hidden="false" customHeight="false" outlineLevel="0" collapsed="false">
      <c r="A32" s="19"/>
      <c r="B32" s="19"/>
      <c r="C32" s="34"/>
      <c r="D32" s="19"/>
      <c r="E32" s="19"/>
      <c r="F32" s="28"/>
      <c r="G32" s="28"/>
      <c r="H32" s="35" t="s">
        <v>18</v>
      </c>
      <c r="I32" s="38" t="s">
        <v>73</v>
      </c>
      <c r="J32" s="37" t="s">
        <v>50</v>
      </c>
      <c r="K32" s="19" t="s">
        <v>57</v>
      </c>
      <c r="L32" s="19"/>
      <c r="M32" s="19"/>
      <c r="N32" s="19"/>
      <c r="O32" s="9"/>
    </row>
    <row r="33" customFormat="false" ht="15" hidden="false" customHeight="false" outlineLevel="0" collapsed="false">
      <c r="A33" s="19"/>
      <c r="B33" s="19"/>
      <c r="C33" s="31"/>
      <c r="D33" s="19"/>
      <c r="E33" s="19"/>
      <c r="F33" s="28"/>
      <c r="G33" s="28"/>
      <c r="H33" s="35" t="s">
        <v>18</v>
      </c>
      <c r="I33" s="40" t="s">
        <v>74</v>
      </c>
      <c r="J33" s="41" t="s">
        <v>75</v>
      </c>
      <c r="K33" s="42" t="s">
        <v>38</v>
      </c>
      <c r="L33" s="19"/>
      <c r="M33" s="19"/>
      <c r="N33" s="19"/>
      <c r="O33" s="9"/>
    </row>
    <row r="34" customFormat="false" ht="15" hidden="false" customHeight="false" outlineLevel="0" collapsed="false">
      <c r="A34" s="19"/>
      <c r="B34" s="19"/>
      <c r="C34" s="31"/>
      <c r="D34" s="19"/>
      <c r="E34" s="19"/>
      <c r="F34" s="28"/>
      <c r="G34" s="28"/>
      <c r="H34" s="35" t="s">
        <v>18</v>
      </c>
      <c r="I34" s="38" t="s">
        <v>46</v>
      </c>
      <c r="J34" s="37" t="s">
        <v>76</v>
      </c>
      <c r="K34" s="19" t="s">
        <v>51</v>
      </c>
      <c r="L34" s="19"/>
      <c r="M34" s="19"/>
      <c r="N34" s="19"/>
      <c r="O34" s="9"/>
    </row>
    <row r="35" customFormat="false" ht="15" hidden="false" customHeight="false" outlineLevel="0" collapsed="false">
      <c r="A35" s="19"/>
      <c r="B35" s="19"/>
      <c r="C35" s="31"/>
      <c r="D35" s="19"/>
      <c r="E35" s="19"/>
      <c r="F35" s="28"/>
      <c r="G35" s="28"/>
      <c r="H35" s="35" t="s">
        <v>18</v>
      </c>
      <c r="I35" s="38" t="s">
        <v>77</v>
      </c>
      <c r="J35" s="37" t="s">
        <v>78</v>
      </c>
      <c r="K35" s="19" t="s">
        <v>45</v>
      </c>
      <c r="L35" s="19"/>
      <c r="M35" s="19"/>
      <c r="N35" s="19"/>
      <c r="O35" s="9"/>
    </row>
    <row r="36" customFormat="false" ht="15" hidden="false" customHeight="false" outlineLevel="0" collapsed="false">
      <c r="A36" s="19"/>
      <c r="B36" s="19"/>
      <c r="C36" s="31"/>
      <c r="D36" s="19"/>
      <c r="E36" s="19"/>
      <c r="F36" s="28"/>
      <c r="G36" s="28"/>
      <c r="H36" s="35" t="s">
        <v>39</v>
      </c>
      <c r="I36" s="38" t="s">
        <v>79</v>
      </c>
      <c r="J36" s="37" t="s">
        <v>80</v>
      </c>
      <c r="K36" s="19" t="s">
        <v>35</v>
      </c>
      <c r="L36" s="19"/>
      <c r="M36" s="19"/>
      <c r="N36" s="19"/>
      <c r="O36" s="9"/>
    </row>
    <row r="37" customFormat="false" ht="15" hidden="false" customHeight="false" outlineLevel="0" collapsed="false">
      <c r="A37" s="19"/>
      <c r="B37" s="19"/>
      <c r="C37" s="31"/>
      <c r="D37" s="19"/>
      <c r="E37" s="19"/>
      <c r="F37" s="28"/>
      <c r="G37" s="28"/>
      <c r="H37" s="35" t="s">
        <v>18</v>
      </c>
      <c r="I37" s="38" t="s">
        <v>81</v>
      </c>
      <c r="J37" s="37" t="s">
        <v>82</v>
      </c>
      <c r="K37" s="19" t="s">
        <v>48</v>
      </c>
      <c r="L37" s="19"/>
      <c r="M37" s="19"/>
      <c r="N37" s="19"/>
      <c r="O37" s="9"/>
    </row>
    <row r="38" customFormat="false" ht="15" hidden="false" customHeight="false" outlineLevel="0" collapsed="false">
      <c r="A38" s="19"/>
      <c r="B38" s="19"/>
      <c r="C38" s="31"/>
      <c r="D38" s="19"/>
      <c r="E38" s="19"/>
      <c r="F38" s="28"/>
      <c r="G38" s="28"/>
      <c r="H38" s="35" t="s">
        <v>18</v>
      </c>
      <c r="I38" s="36" t="s">
        <v>83</v>
      </c>
      <c r="J38" s="37" t="s">
        <v>84</v>
      </c>
      <c r="K38" s="19" t="s">
        <v>25</v>
      </c>
      <c r="L38" s="19"/>
      <c r="M38" s="19"/>
      <c r="N38" s="19"/>
      <c r="O38" s="9"/>
    </row>
    <row r="39" customFormat="false" ht="15" hidden="false" customHeight="false" outlineLevel="0" collapsed="false">
      <c r="A39" s="19"/>
      <c r="B39" s="19"/>
      <c r="C39" s="31"/>
      <c r="D39" s="19"/>
      <c r="E39" s="19"/>
      <c r="F39" s="28"/>
      <c r="G39" s="28"/>
      <c r="H39" s="35" t="s">
        <v>22</v>
      </c>
      <c r="I39" s="38" t="s">
        <v>85</v>
      </c>
      <c r="J39" s="37" t="s">
        <v>86</v>
      </c>
      <c r="K39" s="19" t="s">
        <v>25</v>
      </c>
      <c r="L39" s="19"/>
      <c r="M39" s="19"/>
      <c r="N39" s="19"/>
      <c r="O39" s="9"/>
    </row>
    <row r="40" customFormat="false" ht="15" hidden="false" customHeight="false" outlineLevel="0" collapsed="false">
      <c r="A40" s="19"/>
      <c r="B40" s="19"/>
      <c r="C40" s="31"/>
      <c r="D40" s="19"/>
      <c r="E40" s="19"/>
      <c r="F40" s="28"/>
      <c r="G40" s="28"/>
      <c r="H40" s="35" t="s">
        <v>22</v>
      </c>
      <c r="I40" s="36" t="s">
        <v>87</v>
      </c>
      <c r="J40" s="37" t="s">
        <v>88</v>
      </c>
      <c r="K40" s="19" t="s">
        <v>57</v>
      </c>
      <c r="L40" s="19"/>
      <c r="M40" s="19"/>
      <c r="N40" s="19"/>
      <c r="O40" s="9"/>
    </row>
    <row r="41" customFormat="false" ht="15" hidden="false" customHeight="false" outlineLevel="0" collapsed="false">
      <c r="A41" s="19"/>
      <c r="B41" s="19"/>
      <c r="C41" s="31"/>
      <c r="D41" s="19"/>
      <c r="E41" s="19"/>
      <c r="F41" s="28"/>
      <c r="G41" s="28"/>
      <c r="H41" s="35" t="s">
        <v>18</v>
      </c>
      <c r="I41" s="38" t="s">
        <v>89</v>
      </c>
      <c r="J41" s="37" t="s">
        <v>90</v>
      </c>
      <c r="K41" s="19" t="s">
        <v>42</v>
      </c>
      <c r="L41" s="19"/>
      <c r="M41" s="19"/>
      <c r="N41" s="19"/>
      <c r="O41" s="9"/>
    </row>
    <row r="42" customFormat="false" ht="15" hidden="false" customHeight="false" outlineLevel="0" collapsed="false">
      <c r="A42" s="19"/>
      <c r="B42" s="19"/>
      <c r="C42" s="31"/>
      <c r="D42" s="19"/>
      <c r="E42" s="19"/>
      <c r="F42" s="28"/>
      <c r="G42" s="28"/>
      <c r="H42" s="35" t="s">
        <v>18</v>
      </c>
      <c r="I42" s="36" t="s">
        <v>91</v>
      </c>
      <c r="J42" s="37" t="s">
        <v>30</v>
      </c>
      <c r="K42" s="19" t="s">
        <v>21</v>
      </c>
      <c r="L42" s="19"/>
      <c r="M42" s="19"/>
      <c r="N42" s="19"/>
      <c r="O42" s="9"/>
    </row>
    <row r="43" customFormat="false" ht="15" hidden="false" customHeight="false" outlineLevel="0" collapsed="false">
      <c r="A43" s="19"/>
      <c r="B43" s="19"/>
      <c r="C43" s="31"/>
      <c r="D43" s="19"/>
      <c r="E43" s="19"/>
      <c r="F43" s="28"/>
      <c r="G43" s="28"/>
      <c r="H43" s="35" t="s">
        <v>18</v>
      </c>
      <c r="I43" s="38" t="s">
        <v>59</v>
      </c>
      <c r="J43" s="37" t="s">
        <v>92</v>
      </c>
      <c r="K43" s="19" t="s">
        <v>32</v>
      </c>
      <c r="L43" s="19"/>
      <c r="M43" s="19"/>
      <c r="N43" s="19"/>
      <c r="O43" s="9"/>
    </row>
    <row r="44" customFormat="false" ht="15" hidden="false" customHeight="false" outlineLevel="0" collapsed="false">
      <c r="A44" s="19"/>
      <c r="B44" s="19"/>
      <c r="C44" s="31"/>
      <c r="D44" s="19"/>
      <c r="E44" s="19"/>
      <c r="F44" s="28"/>
      <c r="G44" s="28"/>
      <c r="H44" s="35" t="s">
        <v>18</v>
      </c>
      <c r="I44" s="36" t="s">
        <v>93</v>
      </c>
      <c r="J44" s="37" t="s">
        <v>94</v>
      </c>
      <c r="K44" s="19" t="s">
        <v>28</v>
      </c>
      <c r="L44" s="19"/>
      <c r="M44" s="19"/>
      <c r="N44" s="19"/>
      <c r="O44" s="9"/>
    </row>
    <row r="45" customFormat="false" ht="15" hidden="false" customHeight="false" outlineLevel="0" collapsed="false">
      <c r="A45" s="19"/>
      <c r="B45" s="19"/>
      <c r="C45" s="31"/>
      <c r="D45" s="19"/>
      <c r="E45" s="19"/>
      <c r="F45" s="28"/>
      <c r="G45" s="28"/>
      <c r="H45" s="35" t="s">
        <v>95</v>
      </c>
      <c r="I45" s="36" t="s">
        <v>96</v>
      </c>
      <c r="J45" s="37" t="s">
        <v>97</v>
      </c>
      <c r="K45" s="19" t="s">
        <v>25</v>
      </c>
      <c r="L45" s="19"/>
      <c r="M45" s="19"/>
      <c r="N45" s="19"/>
      <c r="O45" s="9"/>
    </row>
    <row r="46" customFormat="false" ht="15" hidden="false" customHeight="false" outlineLevel="0" collapsed="false">
      <c r="A46" s="0" t="s">
        <v>14</v>
      </c>
      <c r="B46" s="17" t="n">
        <v>46007337</v>
      </c>
      <c r="C46" s="31" t="s">
        <v>98</v>
      </c>
      <c r="D46" s="17" t="n">
        <v>46007096</v>
      </c>
      <c r="E46" s="39" t="e">
        <f aca="false">МНИМ.РАЗН(B46,D46)</f>
        <v>#NAME?</v>
      </c>
      <c r="F46" s="28" t="n">
        <v>1</v>
      </c>
      <c r="G46" s="28" t="n">
        <v>1</v>
      </c>
      <c r="H46" s="43" t="s">
        <v>18</v>
      </c>
      <c r="I46" s="44" t="s">
        <v>99</v>
      </c>
      <c r="J46" s="4" t="s">
        <v>100</v>
      </c>
      <c r="K46" s="0" t="s">
        <v>57</v>
      </c>
      <c r="L46" s="0"/>
      <c r="O46" s="9"/>
    </row>
    <row r="47" customFormat="false" ht="15" hidden="false" customHeight="false" outlineLevel="0" collapsed="false">
      <c r="A47" s="19"/>
      <c r="B47" s="19"/>
      <c r="C47" s="31"/>
      <c r="D47" s="19"/>
      <c r="E47" s="19"/>
      <c r="F47" s="28"/>
      <c r="G47" s="28"/>
      <c r="H47" s="43" t="s">
        <v>18</v>
      </c>
      <c r="I47" s="44" t="s">
        <v>101</v>
      </c>
      <c r="J47" s="4" t="s">
        <v>72</v>
      </c>
      <c r="K47" s="0" t="s">
        <v>54</v>
      </c>
      <c r="L47" s="0"/>
      <c r="O47" s="9"/>
    </row>
    <row r="48" customFormat="false" ht="15" hidden="false" customHeight="false" outlineLevel="0" collapsed="false">
      <c r="A48" s="19"/>
      <c r="B48" s="19"/>
      <c r="C48" s="31"/>
      <c r="D48" s="19"/>
      <c r="E48" s="19"/>
      <c r="F48" s="28"/>
      <c r="G48" s="28"/>
      <c r="H48" s="43" t="s">
        <v>18</v>
      </c>
      <c r="I48" s="44" t="s">
        <v>102</v>
      </c>
      <c r="J48" s="4" t="s">
        <v>100</v>
      </c>
      <c r="K48" s="0" t="s">
        <v>51</v>
      </c>
      <c r="L48" s="0"/>
      <c r="O48" s="9"/>
    </row>
    <row r="49" customFormat="false" ht="15" hidden="false" customHeight="false" outlineLevel="0" collapsed="false">
      <c r="A49" s="9"/>
      <c r="B49" s="19"/>
      <c r="C49" s="31"/>
      <c r="D49" s="19"/>
      <c r="E49" s="9"/>
      <c r="F49" s="45"/>
      <c r="G49" s="45"/>
      <c r="H49" s="43" t="s">
        <v>18</v>
      </c>
      <c r="I49" s="44" t="s">
        <v>103</v>
      </c>
      <c r="J49" s="4" t="s">
        <v>104</v>
      </c>
      <c r="K49" s="0" t="s">
        <v>42</v>
      </c>
      <c r="L49" s="0"/>
      <c r="O49" s="9"/>
    </row>
    <row r="50" customFormat="false" ht="15" hidden="false" customHeight="false" outlineLevel="0" collapsed="false">
      <c r="A50" s="9"/>
      <c r="B50" s="19"/>
      <c r="C50" s="31"/>
      <c r="D50" s="19"/>
      <c r="E50" s="9"/>
      <c r="F50" s="45"/>
      <c r="G50" s="45"/>
      <c r="H50" s="43" t="s">
        <v>18</v>
      </c>
      <c r="I50" s="44" t="s">
        <v>105</v>
      </c>
      <c r="J50" s="4" t="s">
        <v>44</v>
      </c>
      <c r="K50" s="0" t="s">
        <v>45</v>
      </c>
      <c r="L50" s="0"/>
      <c r="O50" s="9"/>
    </row>
    <row r="51" customFormat="false" ht="15" hidden="false" customHeight="false" outlineLevel="0" collapsed="false">
      <c r="A51" s="9"/>
      <c r="B51" s="19"/>
      <c r="C51" s="31"/>
      <c r="D51" s="19"/>
      <c r="E51" s="9"/>
      <c r="F51" s="45"/>
      <c r="G51" s="45"/>
      <c r="H51" s="43" t="s">
        <v>18</v>
      </c>
      <c r="I51" s="44" t="s">
        <v>106</v>
      </c>
      <c r="J51" s="4" t="s">
        <v>107</v>
      </c>
      <c r="K51" s="0" t="s">
        <v>38</v>
      </c>
      <c r="L51" s="0"/>
      <c r="O51" s="9"/>
    </row>
    <row r="52" customFormat="false" ht="15" hidden="false" customHeight="false" outlineLevel="0" collapsed="false">
      <c r="A52" s="9"/>
      <c r="B52" s="19"/>
      <c r="C52" s="31"/>
      <c r="D52" s="19"/>
      <c r="E52" s="9"/>
      <c r="F52" s="45"/>
      <c r="G52" s="45"/>
      <c r="H52" s="43" t="s">
        <v>39</v>
      </c>
      <c r="I52" s="44" t="s">
        <v>108</v>
      </c>
      <c r="J52" s="4" t="s">
        <v>34</v>
      </c>
      <c r="K52" s="0" t="s">
        <v>35</v>
      </c>
      <c r="L52" s="0"/>
      <c r="O52" s="9"/>
    </row>
    <row r="53" customFormat="false" ht="15" hidden="false" customHeight="false" outlineLevel="0" collapsed="false">
      <c r="A53" s="9"/>
      <c r="B53" s="19"/>
      <c r="C53" s="31"/>
      <c r="D53" s="19"/>
      <c r="E53" s="9"/>
      <c r="F53" s="45"/>
      <c r="G53" s="45"/>
      <c r="H53" s="43" t="s">
        <v>18</v>
      </c>
      <c r="I53" s="3" t="s">
        <v>109</v>
      </c>
      <c r="J53" s="4" t="s">
        <v>110</v>
      </c>
      <c r="K53" s="0" t="s">
        <v>48</v>
      </c>
      <c r="L53" s="0"/>
      <c r="O53" s="9"/>
    </row>
    <row r="54" customFormat="false" ht="15" hidden="false" customHeight="false" outlineLevel="0" collapsed="false">
      <c r="A54" s="9"/>
      <c r="B54" s="19"/>
      <c r="C54" s="31"/>
      <c r="D54" s="19"/>
      <c r="E54" s="9"/>
      <c r="F54" s="45"/>
      <c r="G54" s="45"/>
      <c r="H54" s="43" t="s">
        <v>18</v>
      </c>
      <c r="I54" s="3" t="s">
        <v>111</v>
      </c>
      <c r="J54" s="4" t="s">
        <v>112</v>
      </c>
      <c r="K54" s="0" t="s">
        <v>25</v>
      </c>
      <c r="L54" s="0"/>
      <c r="O54" s="9"/>
    </row>
    <row r="55" customFormat="false" ht="15" hidden="false" customHeight="false" outlineLevel="0" collapsed="false">
      <c r="A55" s="9"/>
      <c r="B55" s="19"/>
      <c r="C55" s="31"/>
      <c r="D55" s="19"/>
      <c r="E55" s="9"/>
      <c r="F55" s="45"/>
      <c r="G55" s="45"/>
      <c r="H55" s="43" t="s">
        <v>18</v>
      </c>
      <c r="I55" s="3" t="s">
        <v>111</v>
      </c>
      <c r="J55" s="4" t="s">
        <v>113</v>
      </c>
      <c r="K55" s="0" t="s">
        <v>32</v>
      </c>
      <c r="L55" s="0"/>
      <c r="O55" s="9"/>
    </row>
    <row r="56" customFormat="false" ht="15" hidden="false" customHeight="false" outlineLevel="0" collapsed="false">
      <c r="A56" s="9"/>
      <c r="B56" s="19"/>
      <c r="C56" s="31"/>
      <c r="D56" s="19"/>
      <c r="E56" s="9"/>
      <c r="F56" s="45"/>
      <c r="G56" s="45"/>
      <c r="H56" s="43" t="s">
        <v>18</v>
      </c>
      <c r="I56" s="3" t="s">
        <v>114</v>
      </c>
      <c r="J56" s="4" t="s">
        <v>112</v>
      </c>
      <c r="K56" s="0" t="s">
        <v>115</v>
      </c>
      <c r="L56" s="0"/>
      <c r="O56" s="9"/>
    </row>
    <row r="57" customFormat="false" ht="15" hidden="false" customHeight="false" outlineLevel="0" collapsed="false">
      <c r="A57" s="9"/>
      <c r="B57" s="19"/>
      <c r="C57" s="31"/>
      <c r="D57" s="19"/>
      <c r="E57" s="9"/>
      <c r="F57" s="45"/>
      <c r="G57" s="45"/>
      <c r="H57" s="43" t="s">
        <v>18</v>
      </c>
      <c r="I57" s="3" t="s">
        <v>116</v>
      </c>
      <c r="J57" s="4" t="s">
        <v>84</v>
      </c>
      <c r="K57" s="0" t="s">
        <v>21</v>
      </c>
      <c r="L57" s="0"/>
      <c r="O57" s="9"/>
    </row>
    <row r="58" customFormat="false" ht="15" hidden="false" customHeight="false" outlineLevel="0" collapsed="false">
      <c r="A58" s="9"/>
      <c r="B58" s="19"/>
      <c r="C58" s="31"/>
      <c r="D58" s="19"/>
      <c r="E58" s="9"/>
      <c r="F58" s="45"/>
      <c r="G58" s="45"/>
      <c r="H58" s="43" t="s">
        <v>18</v>
      </c>
      <c r="I58" s="3" t="s">
        <v>29</v>
      </c>
      <c r="J58" s="4" t="s">
        <v>117</v>
      </c>
      <c r="K58" s="0" t="s">
        <v>28</v>
      </c>
      <c r="L58" s="0"/>
      <c r="O58" s="9"/>
    </row>
    <row r="59" customFormat="false" ht="15" hidden="false" customHeight="false" outlineLevel="0" collapsed="false">
      <c r="A59" s="9"/>
      <c r="B59" s="19"/>
      <c r="C59" s="31"/>
      <c r="D59" s="19"/>
      <c r="E59" s="9"/>
      <c r="F59" s="45"/>
      <c r="G59" s="45"/>
      <c r="H59" s="43" t="s">
        <v>22</v>
      </c>
      <c r="I59" s="3" t="s">
        <v>118</v>
      </c>
      <c r="J59" s="4" t="s">
        <v>24</v>
      </c>
      <c r="K59" s="0" t="s">
        <v>25</v>
      </c>
      <c r="L59" s="0"/>
      <c r="O59" s="9"/>
    </row>
    <row r="60" customFormat="false" ht="15" hidden="false" customHeight="false" outlineLevel="0" collapsed="false">
      <c r="A60" s="0" t="s">
        <v>14</v>
      </c>
      <c r="B60" s="17" t="n">
        <v>46007337</v>
      </c>
      <c r="C60" s="31" t="s">
        <v>119</v>
      </c>
      <c r="D60" s="19" t="n">
        <v>46011053</v>
      </c>
      <c r="E60" s="9" t="n">
        <f aca="false">B60-D60</f>
        <v>-3716</v>
      </c>
      <c r="F60" s="45" t="s">
        <v>120</v>
      </c>
      <c r="G60" s="45" t="n">
        <v>1</v>
      </c>
      <c r="H60" s="43" t="s">
        <v>18</v>
      </c>
      <c r="I60" s="44" t="s">
        <v>121</v>
      </c>
      <c r="J60" s="4" t="s">
        <v>41</v>
      </c>
      <c r="K60" s="0" t="s">
        <v>57</v>
      </c>
      <c r="L60" s="0"/>
      <c r="O60" s="9"/>
    </row>
    <row r="61" customFormat="false" ht="15" hidden="false" customHeight="false" outlineLevel="0" collapsed="false">
      <c r="A61" s="9"/>
      <c r="B61" s="19"/>
      <c r="C61" s="31"/>
      <c r="D61" s="19"/>
      <c r="E61" s="9"/>
      <c r="F61" s="45"/>
      <c r="G61" s="45"/>
      <c r="H61" s="43" t="s">
        <v>18</v>
      </c>
      <c r="I61" s="44" t="s">
        <v>122</v>
      </c>
      <c r="J61" s="4" t="s">
        <v>123</v>
      </c>
      <c r="K61" s="0" t="s">
        <v>54</v>
      </c>
      <c r="L61" s="0"/>
      <c r="O61" s="9"/>
    </row>
    <row r="62" customFormat="false" ht="15" hidden="false" customHeight="false" outlineLevel="0" collapsed="false">
      <c r="A62" s="9"/>
      <c r="B62" s="19"/>
      <c r="C62" s="31"/>
      <c r="D62" s="19"/>
      <c r="E62" s="9"/>
      <c r="F62" s="45"/>
      <c r="G62" s="45"/>
      <c r="H62" s="43" t="s">
        <v>18</v>
      </c>
      <c r="I62" s="44" t="s">
        <v>124</v>
      </c>
      <c r="J62" s="4" t="s">
        <v>125</v>
      </c>
      <c r="K62" s="0" t="s">
        <v>51</v>
      </c>
      <c r="L62" s="0"/>
      <c r="O62" s="9"/>
    </row>
    <row r="63" customFormat="false" ht="15" hidden="false" customHeight="false" outlineLevel="0" collapsed="false">
      <c r="A63" s="9"/>
      <c r="B63" s="19"/>
      <c r="C63" s="31"/>
      <c r="D63" s="19"/>
      <c r="E63" s="9"/>
      <c r="F63" s="45"/>
      <c r="G63" s="45"/>
      <c r="H63" s="43" t="s">
        <v>18</v>
      </c>
      <c r="I63" s="44" t="s">
        <v>126</v>
      </c>
      <c r="J63" s="4" t="s">
        <v>63</v>
      </c>
      <c r="K63" s="0" t="s">
        <v>42</v>
      </c>
      <c r="L63" s="0"/>
      <c r="O63" s="9"/>
    </row>
    <row r="64" customFormat="false" ht="15" hidden="false" customHeight="false" outlineLevel="0" collapsed="false">
      <c r="A64" s="9"/>
      <c r="B64" s="19"/>
      <c r="C64" s="31"/>
      <c r="D64" s="19"/>
      <c r="E64" s="9"/>
      <c r="F64" s="45"/>
      <c r="G64" s="45"/>
      <c r="H64" s="43" t="s">
        <v>18</v>
      </c>
      <c r="I64" s="44" t="s">
        <v>127</v>
      </c>
      <c r="J64" s="4" t="s">
        <v>128</v>
      </c>
      <c r="K64" s="0" t="s">
        <v>38</v>
      </c>
      <c r="L64" s="0"/>
      <c r="O64" s="9"/>
    </row>
    <row r="65" customFormat="false" ht="15" hidden="false" customHeight="false" outlineLevel="0" collapsed="false">
      <c r="A65" s="9"/>
      <c r="B65" s="19"/>
      <c r="C65" s="31"/>
      <c r="D65" s="19"/>
      <c r="E65" s="9"/>
      <c r="F65" s="45"/>
      <c r="G65" s="45"/>
      <c r="H65" s="43" t="s">
        <v>18</v>
      </c>
      <c r="I65" s="44" t="s">
        <v>129</v>
      </c>
      <c r="J65" s="4" t="s">
        <v>65</v>
      </c>
      <c r="K65" s="0" t="s">
        <v>45</v>
      </c>
      <c r="L65" s="0"/>
      <c r="O65" s="9"/>
    </row>
    <row r="66" customFormat="false" ht="15" hidden="false" customHeight="false" outlineLevel="0" collapsed="false">
      <c r="A66" s="9"/>
      <c r="B66" s="19"/>
      <c r="C66" s="31"/>
      <c r="D66" s="19"/>
      <c r="E66" s="9"/>
      <c r="F66" s="45"/>
      <c r="G66" s="45"/>
      <c r="H66" s="43" t="s">
        <v>18</v>
      </c>
      <c r="I66" s="44" t="s">
        <v>130</v>
      </c>
      <c r="J66" s="4" t="s">
        <v>131</v>
      </c>
      <c r="K66" s="0" t="s">
        <v>32</v>
      </c>
      <c r="L66" s="0"/>
      <c r="O66" s="9"/>
    </row>
    <row r="67" customFormat="false" ht="15" hidden="false" customHeight="false" outlineLevel="0" collapsed="false">
      <c r="A67" s="9"/>
      <c r="B67" s="19"/>
      <c r="C67" s="31"/>
      <c r="D67" s="19"/>
      <c r="E67" s="9"/>
      <c r="F67" s="45"/>
      <c r="G67" s="45"/>
      <c r="H67" s="43" t="s">
        <v>18</v>
      </c>
      <c r="I67" s="44" t="s">
        <v>132</v>
      </c>
      <c r="J67" s="4" t="s">
        <v>112</v>
      </c>
      <c r="K67" s="0" t="s">
        <v>115</v>
      </c>
      <c r="L67" s="0"/>
      <c r="O67" s="9"/>
    </row>
    <row r="68" customFormat="false" ht="15" hidden="false" customHeight="false" outlineLevel="0" collapsed="false">
      <c r="A68" s="9"/>
      <c r="B68" s="19"/>
      <c r="C68" s="31"/>
      <c r="D68" s="19"/>
      <c r="E68" s="9"/>
      <c r="F68" s="45"/>
      <c r="G68" s="45"/>
      <c r="H68" s="43" t="s">
        <v>18</v>
      </c>
      <c r="I68" s="3" t="s">
        <v>133</v>
      </c>
      <c r="J68" s="4" t="s">
        <v>61</v>
      </c>
      <c r="K68" s="0" t="s">
        <v>25</v>
      </c>
      <c r="L68" s="0"/>
      <c r="O68" s="9"/>
    </row>
    <row r="69" customFormat="false" ht="15" hidden="false" customHeight="false" outlineLevel="0" collapsed="false">
      <c r="A69" s="9"/>
      <c r="B69" s="19"/>
      <c r="C69" s="31"/>
      <c r="D69" s="19"/>
      <c r="E69" s="9"/>
      <c r="F69" s="45"/>
      <c r="G69" s="45"/>
      <c r="H69" s="43" t="s">
        <v>39</v>
      </c>
      <c r="I69" s="3" t="s">
        <v>134</v>
      </c>
      <c r="J69" s="4" t="s">
        <v>135</v>
      </c>
      <c r="K69" s="0" t="s">
        <v>35</v>
      </c>
      <c r="L69" s="0"/>
      <c r="O69" s="9"/>
    </row>
    <row r="70" customFormat="false" ht="15" hidden="false" customHeight="false" outlineLevel="0" collapsed="false">
      <c r="A70" s="9"/>
      <c r="B70" s="19"/>
      <c r="C70" s="31"/>
      <c r="D70" s="19"/>
      <c r="E70" s="9"/>
      <c r="F70" s="45"/>
      <c r="G70" s="45"/>
      <c r="H70" s="43" t="s">
        <v>18</v>
      </c>
      <c r="I70" s="3" t="s">
        <v>136</v>
      </c>
      <c r="J70" s="4" t="s">
        <v>84</v>
      </c>
      <c r="K70" s="0" t="s">
        <v>21</v>
      </c>
      <c r="L70" s="0"/>
      <c r="O70" s="9"/>
    </row>
    <row r="71" customFormat="false" ht="15" hidden="false" customHeight="false" outlineLevel="0" collapsed="false">
      <c r="A71" s="9"/>
      <c r="B71" s="19"/>
      <c r="C71" s="31"/>
      <c r="D71" s="19"/>
      <c r="E71" s="9"/>
      <c r="F71" s="45"/>
      <c r="G71" s="45"/>
      <c r="H71" s="43" t="s">
        <v>18</v>
      </c>
      <c r="I71" s="3" t="s">
        <v>83</v>
      </c>
      <c r="J71" s="4" t="s">
        <v>41</v>
      </c>
      <c r="K71" s="0" t="s">
        <v>137</v>
      </c>
      <c r="L71" s="0"/>
      <c r="O71" s="9"/>
    </row>
    <row r="72" customFormat="false" ht="15" hidden="false" customHeight="false" outlineLevel="0" collapsed="false">
      <c r="A72" s="9"/>
      <c r="B72" s="19"/>
      <c r="C72" s="31"/>
      <c r="D72" s="19"/>
      <c r="E72" s="9"/>
      <c r="F72" s="45"/>
      <c r="G72" s="45"/>
      <c r="H72" s="43" t="s">
        <v>18</v>
      </c>
      <c r="I72" s="3" t="s">
        <v>23</v>
      </c>
      <c r="J72" s="4" t="s">
        <v>61</v>
      </c>
      <c r="K72" s="0" t="s">
        <v>28</v>
      </c>
      <c r="L72" s="0"/>
      <c r="O72" s="9"/>
    </row>
    <row r="73" customFormat="false" ht="15" hidden="false" customHeight="false" outlineLevel="0" collapsed="false">
      <c r="A73" s="0" t="s">
        <v>14</v>
      </c>
      <c r="B73" s="17" t="n">
        <v>46007337</v>
      </c>
      <c r="C73" s="31" t="s">
        <v>138</v>
      </c>
      <c r="D73" s="46" t="n">
        <v>46011936</v>
      </c>
      <c r="E73" s="9" t="n">
        <f aca="false">B73-D73</f>
        <v>-4599</v>
      </c>
      <c r="F73" s="45" t="s">
        <v>120</v>
      </c>
      <c r="G73" s="45" t="n">
        <v>1</v>
      </c>
      <c r="H73" s="43" t="s">
        <v>18</v>
      </c>
      <c r="I73" s="44" t="s">
        <v>139</v>
      </c>
      <c r="J73" s="4" t="s">
        <v>44</v>
      </c>
      <c r="K73" s="0" t="s">
        <v>57</v>
      </c>
      <c r="L73" s="0"/>
      <c r="O73" s="9"/>
    </row>
    <row r="74" customFormat="false" ht="15" hidden="false" customHeight="false" outlineLevel="0" collapsed="false">
      <c r="A74" s="9"/>
      <c r="B74" s="19"/>
      <c r="C74" s="31"/>
      <c r="D74" s="19"/>
      <c r="E74" s="9"/>
      <c r="F74" s="45"/>
      <c r="G74" s="45"/>
      <c r="H74" s="43" t="s">
        <v>18</v>
      </c>
      <c r="I74" s="44" t="s">
        <v>140</v>
      </c>
      <c r="J74" s="4" t="s">
        <v>141</v>
      </c>
      <c r="K74" s="0" t="s">
        <v>54</v>
      </c>
      <c r="L74" s="0"/>
      <c r="O74" s="9"/>
    </row>
    <row r="75" customFormat="false" ht="15" hidden="false" customHeight="false" outlineLevel="0" collapsed="false">
      <c r="A75" s="9"/>
      <c r="B75" s="19"/>
      <c r="C75" s="31"/>
      <c r="D75" s="19"/>
      <c r="E75" s="9"/>
      <c r="F75" s="45"/>
      <c r="G75" s="45"/>
      <c r="H75" s="43" t="s">
        <v>18</v>
      </c>
      <c r="I75" s="44" t="s">
        <v>142</v>
      </c>
      <c r="J75" s="4" t="s">
        <v>143</v>
      </c>
      <c r="K75" s="0" t="s">
        <v>51</v>
      </c>
      <c r="L75" s="0"/>
      <c r="O75" s="9"/>
    </row>
    <row r="76" customFormat="false" ht="15" hidden="false" customHeight="false" outlineLevel="0" collapsed="false">
      <c r="A76" s="9"/>
      <c r="B76" s="19"/>
      <c r="C76" s="31"/>
      <c r="D76" s="19"/>
      <c r="E76" s="9"/>
      <c r="F76" s="45"/>
      <c r="G76" s="45"/>
      <c r="H76" s="43" t="s">
        <v>18</v>
      </c>
      <c r="I76" s="44" t="s">
        <v>144</v>
      </c>
      <c r="J76" s="4" t="s">
        <v>145</v>
      </c>
      <c r="K76" s="0" t="s">
        <v>42</v>
      </c>
      <c r="L76" s="0"/>
      <c r="O76" s="9"/>
    </row>
    <row r="77" customFormat="false" ht="15" hidden="false" customHeight="false" outlineLevel="0" collapsed="false">
      <c r="A77" s="9"/>
      <c r="B77" s="19"/>
      <c r="C77" s="31"/>
      <c r="D77" s="19"/>
      <c r="E77" s="9"/>
      <c r="F77" s="45"/>
      <c r="G77" s="45"/>
      <c r="H77" s="43" t="s">
        <v>18</v>
      </c>
      <c r="I77" s="44" t="s">
        <v>146</v>
      </c>
      <c r="J77" s="4" t="s">
        <v>107</v>
      </c>
      <c r="K77" s="0" t="s">
        <v>38</v>
      </c>
      <c r="L77" s="0"/>
      <c r="O77" s="9"/>
    </row>
    <row r="78" customFormat="false" ht="15" hidden="false" customHeight="false" outlineLevel="0" collapsed="false">
      <c r="A78" s="9"/>
      <c r="B78" s="19"/>
      <c r="C78" s="31"/>
      <c r="D78" s="19"/>
      <c r="E78" s="9"/>
      <c r="F78" s="45"/>
      <c r="G78" s="45"/>
      <c r="H78" s="43" t="s">
        <v>18</v>
      </c>
      <c r="I78" s="44" t="s">
        <v>147</v>
      </c>
      <c r="J78" s="4" t="s">
        <v>148</v>
      </c>
      <c r="K78" s="0" t="s">
        <v>45</v>
      </c>
      <c r="L78" s="0"/>
      <c r="O78" s="9"/>
    </row>
    <row r="79" customFormat="false" ht="15" hidden="false" customHeight="false" outlineLevel="0" collapsed="false">
      <c r="A79" s="9"/>
      <c r="B79" s="19"/>
      <c r="C79" s="31"/>
      <c r="D79" s="19"/>
      <c r="E79" s="9"/>
      <c r="F79" s="45"/>
      <c r="G79" s="45"/>
      <c r="H79" s="43" t="s">
        <v>18</v>
      </c>
      <c r="I79" s="44" t="s">
        <v>149</v>
      </c>
      <c r="J79" s="4" t="s">
        <v>113</v>
      </c>
      <c r="K79" s="0" t="s">
        <v>21</v>
      </c>
      <c r="L79" s="0"/>
      <c r="O79" s="9"/>
    </row>
    <row r="80" customFormat="false" ht="15" hidden="false" customHeight="false" outlineLevel="0" collapsed="false">
      <c r="A80" s="9"/>
      <c r="B80" s="19"/>
      <c r="C80" s="31"/>
      <c r="D80" s="19"/>
      <c r="E80" s="9"/>
      <c r="F80" s="45"/>
      <c r="G80" s="45"/>
      <c r="H80" s="43" t="s">
        <v>18</v>
      </c>
      <c r="I80" s="3" t="s">
        <v>150</v>
      </c>
      <c r="J80" s="4" t="s">
        <v>27</v>
      </c>
      <c r="K80" s="0" t="s">
        <v>25</v>
      </c>
      <c r="L80" s="0"/>
      <c r="O80" s="9"/>
    </row>
    <row r="81" customFormat="false" ht="15" hidden="false" customHeight="false" outlineLevel="0" collapsed="false">
      <c r="A81" s="9"/>
      <c r="B81" s="19"/>
      <c r="C81" s="31"/>
      <c r="D81" s="19"/>
      <c r="E81" s="9"/>
      <c r="F81" s="45"/>
      <c r="G81" s="45"/>
      <c r="H81" s="43" t="s">
        <v>18</v>
      </c>
      <c r="I81" s="3" t="s">
        <v>151</v>
      </c>
      <c r="J81" s="4" t="s">
        <v>27</v>
      </c>
      <c r="K81" s="0" t="s">
        <v>32</v>
      </c>
      <c r="L81" s="0"/>
      <c r="O81" s="9"/>
    </row>
    <row r="82" customFormat="false" ht="15" hidden="false" customHeight="false" outlineLevel="0" collapsed="false">
      <c r="A82" s="9"/>
      <c r="B82" s="19"/>
      <c r="C82" s="31"/>
      <c r="D82" s="19"/>
      <c r="E82" s="9"/>
      <c r="F82" s="45"/>
      <c r="G82" s="45"/>
      <c r="H82" s="43" t="s">
        <v>18</v>
      </c>
      <c r="I82" s="3" t="s">
        <v>152</v>
      </c>
      <c r="J82" s="4" t="s">
        <v>76</v>
      </c>
      <c r="K82" s="0" t="s">
        <v>28</v>
      </c>
      <c r="L82" s="0"/>
      <c r="O82" s="9"/>
    </row>
    <row r="83" customFormat="false" ht="15" hidden="false" customHeight="false" outlineLevel="0" collapsed="false">
      <c r="A83" s="9"/>
      <c r="B83" s="19"/>
      <c r="C83" s="31"/>
      <c r="D83" s="19"/>
      <c r="E83" s="9"/>
      <c r="F83" s="45"/>
      <c r="G83" s="45"/>
      <c r="H83" s="43" t="s">
        <v>18</v>
      </c>
      <c r="I83" s="3" t="s">
        <v>153</v>
      </c>
      <c r="J83" s="4" t="s">
        <v>82</v>
      </c>
      <c r="K83" s="0" t="s">
        <v>48</v>
      </c>
      <c r="L83" s="0"/>
      <c r="O83" s="9"/>
    </row>
    <row r="84" customFormat="false" ht="15" hidden="false" customHeight="false" outlineLevel="0" collapsed="false">
      <c r="A84" s="9"/>
      <c r="B84" s="19"/>
      <c r="C84" s="31"/>
      <c r="D84" s="19"/>
      <c r="E84" s="9"/>
      <c r="F84" s="45"/>
      <c r="G84" s="45"/>
      <c r="H84" s="43" t="s">
        <v>18</v>
      </c>
      <c r="I84" s="3" t="s">
        <v>154</v>
      </c>
      <c r="J84" s="4" t="s">
        <v>112</v>
      </c>
      <c r="K84" s="0" t="s">
        <v>115</v>
      </c>
      <c r="L84" s="0"/>
      <c r="O84" s="9"/>
    </row>
    <row r="85" customFormat="false" ht="15" hidden="false" customHeight="false" outlineLevel="0" collapsed="false">
      <c r="A85" s="9"/>
      <c r="B85" s="19"/>
      <c r="C85" s="31"/>
      <c r="D85" s="19"/>
      <c r="E85" s="9"/>
      <c r="F85" s="45"/>
      <c r="G85" s="45"/>
      <c r="H85" s="43" t="s">
        <v>39</v>
      </c>
      <c r="I85" s="3" t="s">
        <v>155</v>
      </c>
      <c r="J85" s="4" t="s">
        <v>135</v>
      </c>
      <c r="K85" s="0" t="s">
        <v>35</v>
      </c>
      <c r="L85" s="0"/>
      <c r="O85" s="9"/>
    </row>
    <row r="86" customFormat="false" ht="15" hidden="false" customHeight="false" outlineLevel="0" collapsed="false">
      <c r="A86" s="0" t="s">
        <v>14</v>
      </c>
      <c r="B86" s="17" t="n">
        <v>46007337</v>
      </c>
      <c r="C86" s="31" t="s">
        <v>156</v>
      </c>
      <c r="D86" s="46" t="n">
        <v>46014472</v>
      </c>
      <c r="E86" s="9" t="n">
        <f aca="false">B86-D86</f>
        <v>-7135</v>
      </c>
      <c r="F86" s="45" t="s">
        <v>17</v>
      </c>
      <c r="G86" s="45" t="n">
        <v>1</v>
      </c>
      <c r="H86" s="43" t="s">
        <v>18</v>
      </c>
      <c r="I86" s="7" t="s">
        <v>157</v>
      </c>
      <c r="J86" s="7" t="s">
        <v>104</v>
      </c>
      <c r="K86" s="0" t="s">
        <v>57</v>
      </c>
      <c r="L86" s="0"/>
      <c r="N86" s="9"/>
    </row>
    <row r="87" customFormat="false" ht="15" hidden="false" customHeight="false" outlineLevel="0" collapsed="false">
      <c r="A87" s="9"/>
      <c r="B87" s="19"/>
      <c r="C87" s="31"/>
      <c r="D87" s="19"/>
      <c r="E87" s="9"/>
      <c r="F87" s="45"/>
      <c r="G87" s="45"/>
      <c r="H87" s="43" t="s">
        <v>18</v>
      </c>
      <c r="I87" s="7" t="s">
        <v>158</v>
      </c>
      <c r="J87" s="7" t="s">
        <v>141</v>
      </c>
      <c r="K87" s="0" t="s">
        <v>51</v>
      </c>
      <c r="L87" s="0"/>
      <c r="N87" s="9"/>
    </row>
    <row r="88" customFormat="false" ht="15" hidden="false" customHeight="false" outlineLevel="0" collapsed="false">
      <c r="A88" s="9"/>
      <c r="B88" s="19"/>
      <c r="C88" s="31"/>
      <c r="D88" s="19"/>
      <c r="E88" s="9"/>
      <c r="F88" s="45"/>
      <c r="G88" s="45"/>
      <c r="H88" s="43" t="s">
        <v>18</v>
      </c>
      <c r="I88" s="7" t="s">
        <v>159</v>
      </c>
      <c r="J88" s="7" t="s">
        <v>160</v>
      </c>
      <c r="K88" s="0" t="s">
        <v>54</v>
      </c>
      <c r="L88" s="0"/>
      <c r="N88" s="9"/>
    </row>
    <row r="89" customFormat="false" ht="15" hidden="false" customHeight="false" outlineLevel="0" collapsed="false">
      <c r="A89" s="9"/>
      <c r="B89" s="19"/>
      <c r="C89" s="31"/>
      <c r="D89" s="19"/>
      <c r="E89" s="9"/>
      <c r="F89" s="45"/>
      <c r="G89" s="45"/>
      <c r="H89" s="43" t="s">
        <v>18</v>
      </c>
      <c r="I89" s="7" t="s">
        <v>161</v>
      </c>
      <c r="J89" s="7" t="s">
        <v>53</v>
      </c>
      <c r="K89" s="0" t="s">
        <v>42</v>
      </c>
      <c r="L89" s="0"/>
      <c r="N89" s="9"/>
    </row>
    <row r="90" customFormat="false" ht="15" hidden="false" customHeight="false" outlineLevel="0" collapsed="false">
      <c r="A90" s="9"/>
      <c r="B90" s="19"/>
      <c r="C90" s="31"/>
      <c r="D90" s="19"/>
      <c r="E90" s="9"/>
      <c r="F90" s="45"/>
      <c r="G90" s="45"/>
      <c r="H90" s="43" t="s">
        <v>18</v>
      </c>
      <c r="I90" s="7" t="s">
        <v>162</v>
      </c>
      <c r="J90" s="7" t="s">
        <v>53</v>
      </c>
      <c r="K90" s="0" t="s">
        <v>38</v>
      </c>
      <c r="L90" s="0"/>
      <c r="N90" s="9"/>
    </row>
    <row r="91" customFormat="false" ht="15" hidden="false" customHeight="false" outlineLevel="0" collapsed="false">
      <c r="A91" s="9"/>
      <c r="B91" s="19"/>
      <c r="C91" s="31"/>
      <c r="D91" s="19"/>
      <c r="E91" s="9"/>
      <c r="F91" s="45"/>
      <c r="G91" s="45"/>
      <c r="H91" s="43" t="s">
        <v>18</v>
      </c>
      <c r="I91" s="7" t="s">
        <v>163</v>
      </c>
      <c r="J91" s="7" t="s">
        <v>125</v>
      </c>
      <c r="K91" s="0" t="s">
        <v>45</v>
      </c>
      <c r="L91" s="0"/>
      <c r="N91" s="9"/>
    </row>
    <row r="92" customFormat="false" ht="15" hidden="false" customHeight="false" outlineLevel="0" collapsed="false">
      <c r="A92" s="9"/>
      <c r="B92" s="19"/>
      <c r="C92" s="31"/>
      <c r="D92" s="19"/>
      <c r="E92" s="9"/>
      <c r="F92" s="45"/>
      <c r="G92" s="45"/>
      <c r="H92" s="43" t="s">
        <v>18</v>
      </c>
      <c r="I92" s="7" t="s">
        <v>164</v>
      </c>
      <c r="J92" s="7" t="s">
        <v>141</v>
      </c>
      <c r="K92" s="0" t="s">
        <v>137</v>
      </c>
      <c r="L92" s="0"/>
      <c r="N92" s="9"/>
    </row>
    <row r="93" customFormat="false" ht="15" hidden="false" customHeight="false" outlineLevel="0" collapsed="false">
      <c r="A93" s="9"/>
      <c r="B93" s="19"/>
      <c r="C93" s="31"/>
      <c r="D93" s="19"/>
      <c r="E93" s="9"/>
      <c r="F93" s="45"/>
      <c r="G93" s="45"/>
      <c r="H93" s="43" t="s">
        <v>18</v>
      </c>
      <c r="I93" s="7" t="s">
        <v>165</v>
      </c>
      <c r="J93" s="7" t="s">
        <v>117</v>
      </c>
      <c r="K93" s="0" t="s">
        <v>32</v>
      </c>
      <c r="L93" s="0"/>
      <c r="N93" s="9"/>
    </row>
    <row r="94" customFormat="false" ht="15" hidden="false" customHeight="false" outlineLevel="0" collapsed="false">
      <c r="A94" s="9"/>
      <c r="B94" s="19"/>
      <c r="C94" s="31"/>
      <c r="D94" s="19"/>
      <c r="E94" s="9"/>
      <c r="F94" s="45"/>
      <c r="G94" s="45"/>
      <c r="H94" s="43" t="s">
        <v>18</v>
      </c>
      <c r="I94" s="7" t="s">
        <v>166</v>
      </c>
      <c r="J94" s="7" t="s">
        <v>27</v>
      </c>
      <c r="K94" s="0" t="s">
        <v>25</v>
      </c>
      <c r="L94" s="0"/>
      <c r="N94" s="9"/>
    </row>
    <row r="95" customFormat="false" ht="15" hidden="false" customHeight="false" outlineLevel="0" collapsed="false">
      <c r="A95" s="9"/>
      <c r="B95" s="19"/>
      <c r="C95" s="31"/>
      <c r="D95" s="19"/>
      <c r="E95" s="9"/>
      <c r="F95" s="45"/>
      <c r="G95" s="45"/>
      <c r="H95" s="43" t="s">
        <v>18</v>
      </c>
      <c r="I95" s="7" t="s">
        <v>167</v>
      </c>
      <c r="J95" s="7" t="s">
        <v>84</v>
      </c>
      <c r="K95" s="0" t="s">
        <v>21</v>
      </c>
      <c r="L95" s="0"/>
      <c r="N95" s="9"/>
    </row>
    <row r="96" customFormat="false" ht="15" hidden="false" customHeight="false" outlineLevel="0" collapsed="false">
      <c r="A96" s="9"/>
      <c r="B96" s="19"/>
      <c r="C96" s="31"/>
      <c r="D96" s="19"/>
      <c r="E96" s="9"/>
      <c r="F96" s="45"/>
      <c r="G96" s="45"/>
      <c r="H96" s="43" t="s">
        <v>22</v>
      </c>
      <c r="I96" s="7" t="s">
        <v>168</v>
      </c>
      <c r="J96" s="7" t="s">
        <v>169</v>
      </c>
      <c r="K96" s="0" t="s">
        <v>170</v>
      </c>
      <c r="L96" s="0"/>
      <c r="N96" s="9"/>
    </row>
    <row r="97" customFormat="false" ht="15" hidden="false" customHeight="false" outlineLevel="0" collapsed="false">
      <c r="A97" s="9"/>
      <c r="B97" s="19"/>
      <c r="C97" s="31"/>
      <c r="D97" s="19"/>
      <c r="E97" s="9"/>
      <c r="F97" s="45"/>
      <c r="G97" s="45"/>
      <c r="H97" s="43" t="s">
        <v>18</v>
      </c>
      <c r="I97" s="7" t="s">
        <v>171</v>
      </c>
      <c r="J97" s="7" t="s">
        <v>20</v>
      </c>
      <c r="K97" s="0" t="s">
        <v>172</v>
      </c>
      <c r="L97" s="0"/>
      <c r="N97" s="9"/>
    </row>
    <row r="98" customFormat="false" ht="15" hidden="false" customHeight="false" outlineLevel="0" collapsed="false">
      <c r="A98" s="9"/>
      <c r="B98" s="19"/>
      <c r="C98" s="31"/>
      <c r="D98" s="19"/>
      <c r="E98" s="9"/>
      <c r="F98" s="45"/>
      <c r="G98" s="45"/>
      <c r="H98" s="43" t="s">
        <v>18</v>
      </c>
      <c r="I98" s="7" t="s">
        <v>173</v>
      </c>
      <c r="J98" s="7" t="s">
        <v>113</v>
      </c>
      <c r="K98" s="0" t="s">
        <v>174</v>
      </c>
      <c r="L98" s="0"/>
      <c r="N98" s="9"/>
    </row>
    <row r="99" customFormat="false" ht="15" hidden="false" customHeight="false" outlineLevel="0" collapsed="false">
      <c r="A99" s="9"/>
      <c r="B99" s="19"/>
      <c r="C99" s="31"/>
      <c r="D99" s="19"/>
      <c r="E99" s="9"/>
      <c r="F99" s="45"/>
      <c r="G99" s="45"/>
      <c r="H99" s="43" t="s">
        <v>18</v>
      </c>
      <c r="I99" s="7" t="s">
        <v>175</v>
      </c>
      <c r="J99" s="7" t="s">
        <v>112</v>
      </c>
      <c r="K99" s="0" t="s">
        <v>176</v>
      </c>
      <c r="L99" s="0"/>
      <c r="N99" s="9"/>
    </row>
    <row r="100" customFormat="false" ht="15" hidden="false" customHeight="false" outlineLevel="0" collapsed="false">
      <c r="A100" s="9"/>
      <c r="B100" s="19"/>
      <c r="C100" s="31"/>
      <c r="D100" s="19"/>
      <c r="E100" s="9"/>
      <c r="F100" s="45"/>
      <c r="G100" s="45"/>
      <c r="H100" s="43" t="s">
        <v>18</v>
      </c>
      <c r="I100" s="7" t="s">
        <v>177</v>
      </c>
      <c r="J100" s="7" t="s">
        <v>178</v>
      </c>
      <c r="K100" s="0" t="s">
        <v>28</v>
      </c>
      <c r="L100" s="0"/>
      <c r="N100" s="9"/>
    </row>
    <row r="101" customFormat="false" ht="15" hidden="false" customHeight="false" outlineLevel="0" collapsed="false">
      <c r="A101" s="9"/>
      <c r="B101" s="19"/>
      <c r="C101" s="31"/>
      <c r="D101" s="19"/>
      <c r="E101" s="9"/>
      <c r="F101" s="45"/>
      <c r="G101" s="45"/>
      <c r="H101" s="43" t="s">
        <v>18</v>
      </c>
      <c r="I101" s="7" t="s">
        <v>179</v>
      </c>
      <c r="J101" s="7" t="s">
        <v>70</v>
      </c>
      <c r="K101" s="0" t="s">
        <v>115</v>
      </c>
      <c r="L101" s="0"/>
      <c r="N101" s="9"/>
    </row>
    <row r="102" customFormat="false" ht="15" hidden="false" customHeight="false" outlineLevel="0" collapsed="false">
      <c r="A102" s="9"/>
      <c r="B102" s="19"/>
      <c r="C102" s="31"/>
      <c r="D102" s="19"/>
      <c r="E102" s="9"/>
      <c r="F102" s="45"/>
      <c r="G102" s="45"/>
      <c r="H102" s="43" t="s">
        <v>22</v>
      </c>
      <c r="I102" s="7" t="s">
        <v>180</v>
      </c>
      <c r="J102" s="7" t="s">
        <v>181</v>
      </c>
      <c r="K102" s="0" t="s">
        <v>57</v>
      </c>
      <c r="L102" s="0"/>
      <c r="N102" s="9"/>
    </row>
    <row r="103" customFormat="false" ht="15" hidden="false" customHeight="false" outlineLevel="0" collapsed="false">
      <c r="A103" s="9"/>
      <c r="B103" s="19"/>
      <c r="C103" s="31"/>
      <c r="D103" s="19"/>
      <c r="E103" s="9"/>
      <c r="F103" s="45"/>
      <c r="G103" s="45"/>
      <c r="H103" s="43" t="s">
        <v>18</v>
      </c>
      <c r="I103" s="7" t="s">
        <v>180</v>
      </c>
      <c r="J103" s="7" t="s">
        <v>44</v>
      </c>
      <c r="K103" s="0" t="s">
        <v>182</v>
      </c>
      <c r="L103" s="0"/>
      <c r="N103" s="9"/>
    </row>
    <row r="104" customFormat="false" ht="15" hidden="false" customHeight="false" outlineLevel="0" collapsed="false">
      <c r="A104" s="9"/>
      <c r="B104" s="19"/>
      <c r="C104" s="31"/>
      <c r="D104" s="19"/>
      <c r="E104" s="9"/>
      <c r="F104" s="45"/>
      <c r="G104" s="45"/>
      <c r="H104" s="43" t="s">
        <v>183</v>
      </c>
      <c r="I104" s="7" t="s">
        <v>19</v>
      </c>
      <c r="J104" s="7" t="s">
        <v>184</v>
      </c>
      <c r="K104" s="0" t="s">
        <v>185</v>
      </c>
      <c r="L104" s="0"/>
      <c r="N104" s="9"/>
    </row>
    <row r="105" customFormat="false" ht="15" hidden="false" customHeight="false" outlineLevel="0" collapsed="false">
      <c r="A105" s="9"/>
      <c r="B105" s="19"/>
      <c r="C105" s="31"/>
      <c r="D105" s="19"/>
      <c r="E105" s="9"/>
      <c r="F105" s="45"/>
      <c r="G105" s="45"/>
      <c r="H105" s="43" t="s">
        <v>39</v>
      </c>
      <c r="I105" s="7" t="s">
        <v>186</v>
      </c>
      <c r="J105" s="7" t="s">
        <v>187</v>
      </c>
      <c r="K105" s="0" t="s">
        <v>35</v>
      </c>
      <c r="L105" s="0"/>
      <c r="N105" s="9"/>
    </row>
    <row r="106" customFormat="false" ht="15" hidden="false" customHeight="false" outlineLevel="0" collapsed="false">
      <c r="A106" s="9"/>
      <c r="B106" s="19"/>
      <c r="C106" s="31"/>
      <c r="D106" s="19"/>
      <c r="E106" s="9"/>
      <c r="F106" s="45"/>
      <c r="G106" s="45"/>
      <c r="H106" s="43" t="s">
        <v>188</v>
      </c>
      <c r="I106" s="7" t="s">
        <v>189</v>
      </c>
      <c r="J106" s="7" t="s">
        <v>190</v>
      </c>
      <c r="K106" s="0" t="s">
        <v>191</v>
      </c>
      <c r="L106" s="0"/>
      <c r="N106" s="9"/>
    </row>
    <row r="107" customFormat="false" ht="15" hidden="false" customHeight="false" outlineLevel="0" collapsed="false">
      <c r="A107" s="9"/>
      <c r="B107" s="19"/>
      <c r="C107" s="31"/>
      <c r="D107" s="19"/>
      <c r="E107" s="9"/>
      <c r="F107" s="45"/>
      <c r="G107" s="45"/>
      <c r="H107" s="43" t="s">
        <v>192</v>
      </c>
      <c r="I107" s="7" t="s">
        <v>193</v>
      </c>
      <c r="J107" s="7" t="s">
        <v>194</v>
      </c>
      <c r="K107" s="0" t="s">
        <v>172</v>
      </c>
      <c r="L107" s="0"/>
      <c r="N107" s="9"/>
    </row>
    <row r="108" customFormat="false" ht="15" hidden="false" customHeight="false" outlineLevel="0" collapsed="false">
      <c r="A108" s="9"/>
      <c r="B108" s="19"/>
      <c r="C108" s="31"/>
      <c r="D108" s="19"/>
      <c r="E108" s="9"/>
      <c r="F108" s="45"/>
      <c r="G108" s="45"/>
      <c r="H108" s="43" t="s">
        <v>22</v>
      </c>
      <c r="I108" s="7" t="s">
        <v>195</v>
      </c>
      <c r="J108" s="7" t="s">
        <v>196</v>
      </c>
      <c r="K108" s="0" t="s">
        <v>176</v>
      </c>
      <c r="L108" s="0"/>
      <c r="N108" s="9"/>
    </row>
    <row r="109" customFormat="false" ht="15" hidden="false" customHeight="false" outlineLevel="0" collapsed="false">
      <c r="A109" s="9"/>
      <c r="B109" s="19"/>
      <c r="C109" s="31"/>
      <c r="D109" s="19"/>
      <c r="E109" s="9"/>
      <c r="F109" s="45"/>
      <c r="G109" s="45"/>
      <c r="H109" s="43" t="s">
        <v>197</v>
      </c>
      <c r="I109" s="7" t="s">
        <v>198</v>
      </c>
      <c r="J109" s="7" t="s">
        <v>199</v>
      </c>
      <c r="K109" s="0" t="s">
        <v>191</v>
      </c>
      <c r="L109" s="0"/>
      <c r="N109" s="9"/>
    </row>
    <row r="110" customFormat="false" ht="15" hidden="false" customHeight="false" outlineLevel="0" collapsed="false">
      <c r="A110" s="9"/>
      <c r="B110" s="19"/>
      <c r="C110" s="31"/>
      <c r="D110" s="19"/>
      <c r="E110" s="9"/>
      <c r="F110" s="45"/>
      <c r="G110" s="45"/>
      <c r="H110" s="43" t="s">
        <v>200</v>
      </c>
      <c r="I110" s="7" t="s">
        <v>201</v>
      </c>
      <c r="J110" s="7" t="s">
        <v>202</v>
      </c>
      <c r="K110" s="0" t="s">
        <v>28</v>
      </c>
      <c r="L110" s="0"/>
      <c r="N110" s="9"/>
    </row>
    <row r="111" customFormat="false" ht="15" hidden="false" customHeight="false" outlineLevel="0" collapsed="false">
      <c r="A111" s="9"/>
      <c r="B111" s="19"/>
      <c r="C111" s="31"/>
      <c r="D111" s="19"/>
      <c r="E111" s="9"/>
      <c r="F111" s="45"/>
      <c r="G111" s="45"/>
      <c r="H111" s="43"/>
      <c r="I111" s="3"/>
      <c r="J111" s="4"/>
      <c r="K111" s="0"/>
      <c r="L111" s="0"/>
      <c r="O111" s="9"/>
    </row>
    <row r="112" customFormat="false" ht="15" hidden="false" customHeight="false" outlineLevel="0" collapsed="false">
      <c r="A112" s="0" t="s">
        <v>14</v>
      </c>
      <c r="B112" s="17" t="n">
        <v>46007337</v>
      </c>
      <c r="C112" s="31" t="s">
        <v>203</v>
      </c>
      <c r="D112" s="46" t="n">
        <v>46014953</v>
      </c>
      <c r="E112" s="9" t="n">
        <f aca="false">B112-D112</f>
        <v>-7616</v>
      </c>
      <c r="F112" s="45" t="s">
        <v>17</v>
      </c>
      <c r="G112" s="45" t="n">
        <v>1</v>
      </c>
      <c r="H112" s="43" t="s">
        <v>18</v>
      </c>
      <c r="I112" s="44" t="s">
        <v>204</v>
      </c>
      <c r="J112" s="4" t="s">
        <v>148</v>
      </c>
      <c r="K112" s="0" t="s">
        <v>57</v>
      </c>
      <c r="L112" s="0"/>
      <c r="O112" s="9"/>
    </row>
    <row r="113" customFormat="false" ht="15" hidden="false" customHeight="false" outlineLevel="0" collapsed="false">
      <c r="A113" s="9"/>
      <c r="B113" s="19"/>
      <c r="C113" s="31"/>
      <c r="D113" s="19"/>
      <c r="E113" s="9"/>
      <c r="F113" s="45"/>
      <c r="G113" s="45"/>
      <c r="H113" s="43" t="s">
        <v>18</v>
      </c>
      <c r="I113" s="44" t="s">
        <v>205</v>
      </c>
      <c r="J113" s="4" t="s">
        <v>123</v>
      </c>
      <c r="K113" s="0" t="s">
        <v>54</v>
      </c>
      <c r="L113" s="0"/>
      <c r="O113" s="9"/>
    </row>
    <row r="114" customFormat="false" ht="15" hidden="false" customHeight="false" outlineLevel="0" collapsed="false">
      <c r="A114" s="9"/>
      <c r="B114" s="19"/>
      <c r="C114" s="31"/>
      <c r="D114" s="19"/>
      <c r="E114" s="9"/>
      <c r="F114" s="45"/>
      <c r="G114" s="45"/>
      <c r="H114" s="43" t="s">
        <v>18</v>
      </c>
      <c r="I114" s="44" t="s">
        <v>206</v>
      </c>
      <c r="J114" s="4" t="s">
        <v>145</v>
      </c>
      <c r="K114" s="0" t="s">
        <v>51</v>
      </c>
      <c r="L114" s="0"/>
      <c r="O114" s="9"/>
    </row>
    <row r="115" customFormat="false" ht="15" hidden="false" customHeight="false" outlineLevel="0" collapsed="false">
      <c r="A115" s="9"/>
      <c r="B115" s="19"/>
      <c r="C115" s="31"/>
      <c r="D115" s="19"/>
      <c r="E115" s="9"/>
      <c r="F115" s="45"/>
      <c r="G115" s="45"/>
      <c r="H115" s="43" t="s">
        <v>18</v>
      </c>
      <c r="I115" s="44" t="s">
        <v>207</v>
      </c>
      <c r="J115" s="4" t="s">
        <v>141</v>
      </c>
      <c r="K115" s="0" t="s">
        <v>42</v>
      </c>
      <c r="L115" s="0"/>
      <c r="O115" s="9"/>
    </row>
    <row r="116" customFormat="false" ht="15" hidden="false" customHeight="false" outlineLevel="0" collapsed="false">
      <c r="A116" s="9"/>
      <c r="B116" s="19"/>
      <c r="C116" s="31"/>
      <c r="D116" s="19"/>
      <c r="E116" s="9"/>
      <c r="F116" s="45"/>
      <c r="G116" s="45"/>
      <c r="H116" s="43" t="s">
        <v>18</v>
      </c>
      <c r="I116" s="44" t="s">
        <v>208</v>
      </c>
      <c r="J116" s="4" t="s">
        <v>209</v>
      </c>
      <c r="K116" s="0" t="s">
        <v>38</v>
      </c>
      <c r="L116" s="0"/>
      <c r="O116" s="9"/>
    </row>
    <row r="117" customFormat="false" ht="15" hidden="false" customHeight="false" outlineLevel="0" collapsed="false">
      <c r="A117" s="9"/>
      <c r="B117" s="19"/>
      <c r="C117" s="31"/>
      <c r="D117" s="19"/>
      <c r="E117" s="9"/>
      <c r="F117" s="45"/>
      <c r="G117" s="45"/>
      <c r="H117" s="43" t="s">
        <v>18</v>
      </c>
      <c r="I117" s="44" t="s">
        <v>210</v>
      </c>
      <c r="J117" s="4" t="s">
        <v>41</v>
      </c>
      <c r="K117" s="0" t="s">
        <v>45</v>
      </c>
      <c r="L117" s="0"/>
      <c r="O117" s="9"/>
    </row>
    <row r="118" customFormat="false" ht="15" hidden="false" customHeight="false" outlineLevel="0" collapsed="false">
      <c r="A118" s="9"/>
      <c r="B118" s="19"/>
      <c r="C118" s="31"/>
      <c r="D118" s="19"/>
      <c r="E118" s="9"/>
      <c r="F118" s="45"/>
      <c r="G118" s="45"/>
      <c r="H118" s="43" t="s">
        <v>18</v>
      </c>
      <c r="I118" s="44" t="s">
        <v>211</v>
      </c>
      <c r="J118" s="4" t="s">
        <v>117</v>
      </c>
      <c r="K118" s="0" t="s">
        <v>32</v>
      </c>
      <c r="L118" s="0"/>
      <c r="O118" s="9"/>
    </row>
    <row r="119" customFormat="false" ht="15" hidden="false" customHeight="false" outlineLevel="0" collapsed="false">
      <c r="A119" s="9"/>
      <c r="B119" s="19"/>
      <c r="C119" s="31"/>
      <c r="D119" s="19"/>
      <c r="E119" s="9"/>
      <c r="F119" s="45"/>
      <c r="G119" s="45"/>
      <c r="H119" s="43" t="s">
        <v>18</v>
      </c>
      <c r="I119" s="44" t="s">
        <v>132</v>
      </c>
      <c r="J119" s="4" t="s">
        <v>112</v>
      </c>
      <c r="K119" s="0" t="s">
        <v>115</v>
      </c>
      <c r="L119" s="0"/>
      <c r="O119" s="9"/>
    </row>
    <row r="120" customFormat="false" ht="15" hidden="false" customHeight="false" outlineLevel="0" collapsed="false">
      <c r="A120" s="9"/>
      <c r="B120" s="19"/>
      <c r="C120" s="31"/>
      <c r="D120" s="19"/>
      <c r="E120" s="9"/>
      <c r="F120" s="45"/>
      <c r="G120" s="45"/>
      <c r="H120" s="43" t="s">
        <v>18</v>
      </c>
      <c r="I120" s="44" t="s">
        <v>212</v>
      </c>
      <c r="J120" s="4" t="s">
        <v>94</v>
      </c>
      <c r="K120" s="0" t="s">
        <v>25</v>
      </c>
      <c r="L120" s="0"/>
      <c r="O120" s="9"/>
    </row>
    <row r="121" customFormat="false" ht="15" hidden="false" customHeight="false" outlineLevel="0" collapsed="false">
      <c r="A121" s="9"/>
      <c r="B121" s="19"/>
      <c r="C121" s="31"/>
      <c r="D121" s="19"/>
      <c r="E121" s="9"/>
      <c r="F121" s="45"/>
      <c r="G121" s="45"/>
      <c r="H121" s="43" t="s">
        <v>18</v>
      </c>
      <c r="I121" s="3" t="s">
        <v>213</v>
      </c>
      <c r="J121" s="4" t="s">
        <v>112</v>
      </c>
      <c r="K121" s="0" t="s">
        <v>21</v>
      </c>
      <c r="L121" s="0"/>
      <c r="O121" s="9"/>
    </row>
    <row r="122" customFormat="false" ht="15" hidden="false" customHeight="false" outlineLevel="0" collapsed="false">
      <c r="A122" s="9"/>
      <c r="B122" s="19"/>
      <c r="C122" s="31"/>
      <c r="D122" s="19"/>
      <c r="E122" s="9"/>
      <c r="F122" s="45"/>
      <c r="G122" s="45"/>
      <c r="H122" s="43" t="s">
        <v>39</v>
      </c>
      <c r="I122" s="3" t="s">
        <v>214</v>
      </c>
      <c r="J122" s="4" t="s">
        <v>135</v>
      </c>
      <c r="K122" s="0" t="s">
        <v>35</v>
      </c>
      <c r="L122" s="0"/>
      <c r="O122" s="9"/>
    </row>
    <row r="123" customFormat="false" ht="15" hidden="false" customHeight="false" outlineLevel="0" collapsed="false">
      <c r="A123" s="9"/>
      <c r="B123" s="19"/>
      <c r="C123" s="31"/>
      <c r="D123" s="19"/>
      <c r="E123" s="9"/>
      <c r="F123" s="45"/>
      <c r="G123" s="45"/>
      <c r="H123" s="43" t="s">
        <v>18</v>
      </c>
      <c r="I123" s="3" t="s">
        <v>83</v>
      </c>
      <c r="J123" s="4" t="s">
        <v>41</v>
      </c>
      <c r="K123" s="0" t="s">
        <v>137</v>
      </c>
      <c r="L123" s="0"/>
      <c r="O123" s="9"/>
    </row>
    <row r="124" customFormat="false" ht="15" hidden="false" customHeight="false" outlineLevel="0" collapsed="false">
      <c r="A124" s="9"/>
      <c r="B124" s="19"/>
      <c r="C124" s="31"/>
      <c r="D124" s="19"/>
      <c r="E124" s="9"/>
      <c r="F124" s="45"/>
      <c r="G124" s="45"/>
      <c r="H124" s="43" t="s">
        <v>18</v>
      </c>
      <c r="I124" s="3" t="s">
        <v>23</v>
      </c>
      <c r="J124" s="4" t="s">
        <v>61</v>
      </c>
      <c r="K124" s="0" t="s">
        <v>28</v>
      </c>
      <c r="L124" s="0"/>
      <c r="O124" s="9"/>
    </row>
    <row r="125" customFormat="false" ht="15" hidden="false" customHeight="false" outlineLevel="0" collapsed="false">
      <c r="A125" s="0" t="s">
        <v>14</v>
      </c>
      <c r="B125" s="17" t="n">
        <v>46007337</v>
      </c>
      <c r="C125" s="31" t="s">
        <v>215</v>
      </c>
      <c r="D125" s="17" t="n">
        <v>46016326</v>
      </c>
      <c r="E125" s="9" t="n">
        <f aca="false">B125-D125</f>
        <v>-8989</v>
      </c>
      <c r="F125" s="45" t="s">
        <v>17</v>
      </c>
      <c r="G125" s="45" t="n">
        <v>1</v>
      </c>
      <c r="H125" s="43" t="s">
        <v>18</v>
      </c>
      <c r="I125" s="44" t="n">
        <v>3E-021</v>
      </c>
      <c r="J125" s="4" t="s">
        <v>41</v>
      </c>
      <c r="K125" s="0" t="s">
        <v>57</v>
      </c>
      <c r="L125" s="0"/>
      <c r="O125" s="9"/>
    </row>
    <row r="126" customFormat="false" ht="15" hidden="false" customHeight="false" outlineLevel="0" collapsed="false">
      <c r="A126" s="9"/>
      <c r="B126" s="19"/>
      <c r="C126" s="31"/>
      <c r="D126" s="19"/>
      <c r="E126" s="9"/>
      <c r="F126" s="45"/>
      <c r="G126" s="45"/>
      <c r="H126" s="43" t="s">
        <v>18</v>
      </c>
      <c r="I126" s="44" t="s">
        <v>216</v>
      </c>
      <c r="J126" s="4" t="s">
        <v>72</v>
      </c>
      <c r="K126" s="0" t="s">
        <v>54</v>
      </c>
      <c r="L126" s="0"/>
      <c r="O126" s="9"/>
    </row>
    <row r="127" customFormat="false" ht="15" hidden="false" customHeight="false" outlineLevel="0" collapsed="false">
      <c r="A127" s="9"/>
      <c r="B127" s="19"/>
      <c r="C127" s="31"/>
      <c r="D127" s="19"/>
      <c r="E127" s="9"/>
      <c r="F127" s="45"/>
      <c r="G127" s="45"/>
      <c r="H127" s="43" t="s">
        <v>18</v>
      </c>
      <c r="I127" s="44" t="s">
        <v>217</v>
      </c>
      <c r="J127" s="4" t="s">
        <v>104</v>
      </c>
      <c r="K127" s="0" t="s">
        <v>51</v>
      </c>
      <c r="L127" s="0"/>
      <c r="O127" s="9"/>
    </row>
    <row r="128" customFormat="false" ht="15" hidden="false" customHeight="false" outlineLevel="0" collapsed="false">
      <c r="A128" s="9"/>
      <c r="B128" s="19"/>
      <c r="C128" s="31"/>
      <c r="D128" s="19"/>
      <c r="E128" s="9"/>
      <c r="F128" s="45"/>
      <c r="G128" s="45"/>
      <c r="H128" s="43" t="s">
        <v>18</v>
      </c>
      <c r="I128" s="44" t="s">
        <v>218</v>
      </c>
      <c r="J128" s="4" t="s">
        <v>128</v>
      </c>
      <c r="K128" s="0" t="s">
        <v>38</v>
      </c>
      <c r="L128" s="0"/>
      <c r="O128" s="9"/>
    </row>
    <row r="129" customFormat="false" ht="15" hidden="false" customHeight="false" outlineLevel="0" collapsed="false">
      <c r="A129" s="9"/>
      <c r="B129" s="19"/>
      <c r="C129" s="31"/>
      <c r="D129" s="19"/>
      <c r="E129" s="9"/>
      <c r="F129" s="45"/>
      <c r="G129" s="45"/>
      <c r="H129" s="43" t="s">
        <v>18</v>
      </c>
      <c r="I129" s="44" t="s">
        <v>219</v>
      </c>
      <c r="J129" s="4" t="s">
        <v>160</v>
      </c>
      <c r="K129" s="0" t="s">
        <v>42</v>
      </c>
      <c r="L129" s="0"/>
      <c r="O129" s="9"/>
    </row>
    <row r="130" customFormat="false" ht="15" hidden="false" customHeight="false" outlineLevel="0" collapsed="false">
      <c r="A130" s="9"/>
      <c r="B130" s="19"/>
      <c r="C130" s="31"/>
      <c r="D130" s="19"/>
      <c r="E130" s="9"/>
      <c r="F130" s="45"/>
      <c r="G130" s="45"/>
      <c r="H130" s="43" t="s">
        <v>18</v>
      </c>
      <c r="I130" s="44" t="s">
        <v>220</v>
      </c>
      <c r="J130" s="4" t="s">
        <v>131</v>
      </c>
      <c r="K130" s="0" t="s">
        <v>32</v>
      </c>
      <c r="L130" s="0"/>
      <c r="O130" s="9"/>
    </row>
    <row r="131" customFormat="false" ht="15" hidden="false" customHeight="false" outlineLevel="0" collapsed="false">
      <c r="A131" s="9"/>
      <c r="B131" s="19"/>
      <c r="C131" s="31"/>
      <c r="D131" s="19"/>
      <c r="E131" s="9"/>
      <c r="F131" s="45"/>
      <c r="G131" s="45"/>
      <c r="H131" s="43" t="s">
        <v>18</v>
      </c>
      <c r="I131" s="44" t="s">
        <v>221</v>
      </c>
      <c r="J131" s="4" t="s">
        <v>143</v>
      </c>
      <c r="K131" s="0" t="s">
        <v>45</v>
      </c>
      <c r="L131" s="0"/>
      <c r="O131" s="9"/>
    </row>
    <row r="132" customFormat="false" ht="15" hidden="false" customHeight="false" outlineLevel="0" collapsed="false">
      <c r="A132" s="9"/>
      <c r="B132" s="19"/>
      <c r="C132" s="31"/>
      <c r="D132" s="19"/>
      <c r="E132" s="9"/>
      <c r="F132" s="45"/>
      <c r="G132" s="45"/>
      <c r="H132" s="43" t="s">
        <v>18</v>
      </c>
      <c r="I132" s="44" t="s">
        <v>222</v>
      </c>
      <c r="J132" s="4" t="s">
        <v>117</v>
      </c>
      <c r="K132" s="0" t="s">
        <v>25</v>
      </c>
      <c r="L132" s="0"/>
      <c r="O132" s="9"/>
    </row>
    <row r="133" customFormat="false" ht="15" hidden="false" customHeight="false" outlineLevel="0" collapsed="false">
      <c r="A133" s="9"/>
      <c r="B133" s="19"/>
      <c r="C133" s="31"/>
      <c r="D133" s="19"/>
      <c r="E133" s="9"/>
      <c r="F133" s="45"/>
      <c r="G133" s="45"/>
      <c r="H133" s="43" t="s">
        <v>18</v>
      </c>
      <c r="I133" s="44" t="s">
        <v>77</v>
      </c>
      <c r="J133" s="4" t="s">
        <v>112</v>
      </c>
      <c r="K133" s="0" t="s">
        <v>115</v>
      </c>
      <c r="L133" s="0"/>
      <c r="O133" s="9"/>
    </row>
    <row r="134" customFormat="false" ht="15" hidden="false" customHeight="false" outlineLevel="0" collapsed="false">
      <c r="A134" s="9"/>
      <c r="B134" s="19"/>
      <c r="C134" s="31"/>
      <c r="D134" s="19"/>
      <c r="E134" s="9"/>
      <c r="F134" s="45"/>
      <c r="G134" s="45"/>
      <c r="H134" s="43" t="s">
        <v>18</v>
      </c>
      <c r="I134" s="44" t="s">
        <v>223</v>
      </c>
      <c r="J134" s="4" t="s">
        <v>27</v>
      </c>
      <c r="K134" s="0" t="s">
        <v>21</v>
      </c>
      <c r="L134" s="0"/>
      <c r="O134" s="9"/>
    </row>
    <row r="135" customFormat="false" ht="15" hidden="false" customHeight="false" outlineLevel="0" collapsed="false">
      <c r="A135" s="9"/>
      <c r="B135" s="19"/>
      <c r="C135" s="31"/>
      <c r="D135" s="19"/>
      <c r="E135" s="9"/>
      <c r="F135" s="45"/>
      <c r="G135" s="45"/>
      <c r="H135" s="43" t="s">
        <v>18</v>
      </c>
      <c r="I135" s="3" t="s">
        <v>81</v>
      </c>
      <c r="J135" s="4" t="s">
        <v>131</v>
      </c>
      <c r="K135" s="0" t="s">
        <v>28</v>
      </c>
      <c r="L135" s="0"/>
      <c r="O135" s="9"/>
    </row>
    <row r="136" customFormat="false" ht="15" hidden="false" customHeight="false" outlineLevel="0" collapsed="false">
      <c r="A136" s="9"/>
      <c r="B136" s="19"/>
      <c r="C136" s="31"/>
      <c r="D136" s="19"/>
      <c r="E136" s="9"/>
      <c r="F136" s="45"/>
      <c r="G136" s="45"/>
      <c r="H136" s="43" t="s">
        <v>18</v>
      </c>
      <c r="I136" s="3" t="s">
        <v>224</v>
      </c>
      <c r="J136" s="4" t="s">
        <v>225</v>
      </c>
      <c r="K136" s="0" t="s">
        <v>137</v>
      </c>
      <c r="L136" s="0"/>
    </row>
    <row r="137" customFormat="false" ht="15" hidden="false" customHeight="false" outlineLevel="0" collapsed="false">
      <c r="A137" s="9"/>
      <c r="B137" s="19"/>
      <c r="C137" s="31"/>
      <c r="D137" s="19"/>
      <c r="E137" s="9"/>
      <c r="F137" s="45"/>
      <c r="G137" s="45"/>
      <c r="H137" s="43" t="s">
        <v>39</v>
      </c>
      <c r="I137" s="3" t="s">
        <v>226</v>
      </c>
      <c r="J137" s="4" t="s">
        <v>227</v>
      </c>
      <c r="K137" s="0" t="s">
        <v>35</v>
      </c>
      <c r="L137" s="0"/>
    </row>
    <row r="138" customFormat="false" ht="15" hidden="false" customHeight="false" outlineLevel="0" collapsed="false">
      <c r="A138" s="9"/>
      <c r="B138" s="19"/>
      <c r="C138" s="31"/>
      <c r="D138" s="19"/>
      <c r="E138" s="9"/>
      <c r="F138" s="45"/>
      <c r="G138" s="45"/>
      <c r="H138" s="43" t="s">
        <v>18</v>
      </c>
      <c r="I138" s="3" t="s">
        <v>87</v>
      </c>
      <c r="J138" s="4" t="s">
        <v>228</v>
      </c>
      <c r="K138" s="0" t="s">
        <v>48</v>
      </c>
      <c r="L138" s="0"/>
    </row>
    <row r="139" customFormat="false" ht="15" hidden="false" customHeight="false" outlineLevel="0" collapsed="false">
      <c r="A139" s="0" t="s">
        <v>14</v>
      </c>
      <c r="B139" s="17" t="n">
        <v>46007337</v>
      </c>
      <c r="C139" s="31" t="s">
        <v>229</v>
      </c>
      <c r="D139" s="46" t="n">
        <v>46016700</v>
      </c>
      <c r="E139" s="9" t="n">
        <f aca="false">B139-D139</f>
        <v>-9363</v>
      </c>
      <c r="F139" s="45" t="s">
        <v>230</v>
      </c>
      <c r="G139" s="45" t="n">
        <v>1</v>
      </c>
      <c r="H139" s="43" t="s">
        <v>18</v>
      </c>
      <c r="I139" s="44" t="s">
        <v>231</v>
      </c>
      <c r="J139" s="4" t="s">
        <v>148</v>
      </c>
      <c r="K139" s="0" t="s">
        <v>57</v>
      </c>
      <c r="L139" s="0"/>
    </row>
    <row r="140" customFormat="false" ht="15" hidden="false" customHeight="false" outlineLevel="0" collapsed="false">
      <c r="A140" s="9"/>
      <c r="B140" s="19"/>
      <c r="C140" s="31"/>
      <c r="D140" s="19"/>
      <c r="E140" s="9"/>
      <c r="F140" s="45"/>
      <c r="G140" s="45"/>
      <c r="H140" s="43" t="s">
        <v>18</v>
      </c>
      <c r="I140" s="44" t="s">
        <v>232</v>
      </c>
      <c r="J140" s="4" t="s">
        <v>123</v>
      </c>
      <c r="K140" s="0" t="s">
        <v>54</v>
      </c>
      <c r="L140" s="0"/>
    </row>
    <row r="141" customFormat="false" ht="15" hidden="false" customHeight="false" outlineLevel="0" collapsed="false">
      <c r="A141" s="9"/>
      <c r="B141" s="19"/>
      <c r="C141" s="31"/>
      <c r="D141" s="19"/>
      <c r="E141" s="9"/>
      <c r="F141" s="45"/>
      <c r="G141" s="45"/>
      <c r="H141" s="43" t="s">
        <v>18</v>
      </c>
      <c r="I141" s="44" t="s">
        <v>233</v>
      </c>
      <c r="J141" s="4" t="s">
        <v>225</v>
      </c>
      <c r="K141" s="0" t="s">
        <v>51</v>
      </c>
      <c r="L141" s="0"/>
    </row>
    <row r="142" customFormat="false" ht="15" hidden="false" customHeight="false" outlineLevel="0" collapsed="false">
      <c r="A142" s="9"/>
      <c r="B142" s="19"/>
      <c r="C142" s="31"/>
      <c r="D142" s="19"/>
      <c r="E142" s="9"/>
      <c r="F142" s="45"/>
      <c r="G142" s="45"/>
      <c r="H142" s="43" t="s">
        <v>18</v>
      </c>
      <c r="I142" s="44" t="s">
        <v>208</v>
      </c>
      <c r="J142" s="4" t="s">
        <v>209</v>
      </c>
      <c r="K142" s="0" t="s">
        <v>38</v>
      </c>
      <c r="L142" s="0"/>
    </row>
    <row r="143" customFormat="false" ht="15" hidden="false" customHeight="false" outlineLevel="0" collapsed="false">
      <c r="A143" s="9"/>
      <c r="B143" s="19"/>
      <c r="C143" s="31"/>
      <c r="D143" s="19"/>
      <c r="E143" s="9"/>
      <c r="F143" s="45"/>
      <c r="G143" s="45"/>
      <c r="H143" s="43" t="s">
        <v>18</v>
      </c>
      <c r="I143" s="44" t="s">
        <v>234</v>
      </c>
      <c r="J143" s="4" t="s">
        <v>141</v>
      </c>
      <c r="K143" s="0" t="s">
        <v>42</v>
      </c>
      <c r="L143" s="0"/>
    </row>
    <row r="144" customFormat="false" ht="15" hidden="false" customHeight="false" outlineLevel="0" collapsed="false">
      <c r="C144" s="2"/>
      <c r="D144" s="1"/>
      <c r="E144" s="9"/>
      <c r="F144" s="7"/>
      <c r="G144" s="7"/>
      <c r="H144" s="43" t="s">
        <v>18</v>
      </c>
      <c r="I144" s="44" t="s">
        <v>235</v>
      </c>
      <c r="J144" s="4" t="s">
        <v>148</v>
      </c>
      <c r="K144" s="0" t="s">
        <v>45</v>
      </c>
      <c r="L144" s="0"/>
    </row>
    <row r="145" customFormat="false" ht="15" hidden="false" customHeight="false" outlineLevel="0" collapsed="false">
      <c r="C145" s="2"/>
      <c r="D145" s="1"/>
      <c r="E145" s="9"/>
      <c r="F145" s="7"/>
      <c r="G145" s="7"/>
      <c r="H145" s="43" t="s">
        <v>18</v>
      </c>
      <c r="I145" s="44" t="s">
        <v>236</v>
      </c>
      <c r="J145" s="4" t="s">
        <v>237</v>
      </c>
      <c r="K145" s="0" t="s">
        <v>32</v>
      </c>
      <c r="L145" s="0"/>
    </row>
    <row r="146" customFormat="false" ht="15" hidden="false" customHeight="false" outlineLevel="0" collapsed="false">
      <c r="C146" s="2"/>
      <c r="D146" s="1"/>
      <c r="E146" s="9"/>
      <c r="F146" s="7"/>
      <c r="G146" s="7"/>
      <c r="H146" s="43" t="s">
        <v>18</v>
      </c>
      <c r="I146" s="44" t="s">
        <v>132</v>
      </c>
      <c r="J146" s="4" t="s">
        <v>112</v>
      </c>
      <c r="K146" s="0" t="s">
        <v>115</v>
      </c>
      <c r="L146" s="0"/>
    </row>
    <row r="147" customFormat="false" ht="15" hidden="false" customHeight="false" outlineLevel="0" collapsed="false">
      <c r="C147" s="2"/>
      <c r="D147" s="1"/>
      <c r="E147" s="9"/>
      <c r="F147" s="7"/>
      <c r="G147" s="7"/>
      <c r="H147" s="43" t="s">
        <v>18</v>
      </c>
      <c r="I147" s="44" t="s">
        <v>238</v>
      </c>
      <c r="J147" s="4" t="s">
        <v>94</v>
      </c>
      <c r="K147" s="0" t="s">
        <v>25</v>
      </c>
      <c r="L147" s="0"/>
    </row>
    <row r="148" customFormat="false" ht="15" hidden="false" customHeight="false" outlineLevel="0" collapsed="false">
      <c r="C148" s="2"/>
      <c r="D148" s="1"/>
      <c r="E148" s="9"/>
      <c r="F148" s="7"/>
      <c r="G148" s="7"/>
      <c r="H148" s="43" t="s">
        <v>18</v>
      </c>
      <c r="I148" s="3" t="s">
        <v>239</v>
      </c>
      <c r="J148" s="4" t="s">
        <v>112</v>
      </c>
      <c r="K148" s="0" t="s">
        <v>21</v>
      </c>
      <c r="L148" s="0"/>
    </row>
    <row r="149" customFormat="false" ht="15" hidden="false" customHeight="false" outlineLevel="0" collapsed="false">
      <c r="C149" s="2"/>
      <c r="D149" s="1"/>
      <c r="E149" s="9"/>
      <c r="F149" s="7"/>
      <c r="G149" s="7"/>
      <c r="H149" s="43" t="s">
        <v>39</v>
      </c>
      <c r="I149" s="3" t="s">
        <v>240</v>
      </c>
      <c r="J149" s="4" t="s">
        <v>135</v>
      </c>
      <c r="K149" s="0" t="s">
        <v>35</v>
      </c>
      <c r="L149" s="0"/>
    </row>
    <row r="150" customFormat="false" ht="15" hidden="false" customHeight="false" outlineLevel="0" collapsed="false">
      <c r="C150" s="2"/>
      <c r="D150" s="1"/>
      <c r="E150" s="9"/>
      <c r="F150" s="7"/>
      <c r="G150" s="7"/>
      <c r="H150" s="43" t="s">
        <v>18</v>
      </c>
      <c r="I150" s="3" t="s">
        <v>83</v>
      </c>
      <c r="J150" s="4" t="s">
        <v>41</v>
      </c>
      <c r="K150" s="0" t="s">
        <v>137</v>
      </c>
      <c r="L150" s="0"/>
    </row>
    <row r="151" customFormat="false" ht="15" hidden="false" customHeight="false" outlineLevel="0" collapsed="false">
      <c r="A151" s="0" t="s">
        <v>14</v>
      </c>
      <c r="B151" s="17" t="n">
        <v>46007337</v>
      </c>
      <c r="C151" s="31" t="s">
        <v>241</v>
      </c>
      <c r="D151" s="46" t="n">
        <v>46016954</v>
      </c>
      <c r="E151" s="9" t="n">
        <f aca="false">B151-D151</f>
        <v>-9617</v>
      </c>
      <c r="F151" s="7" t="s">
        <v>242</v>
      </c>
      <c r="G151" s="7" t="s">
        <v>243</v>
      </c>
      <c r="H151" s="43" t="s">
        <v>18</v>
      </c>
      <c r="I151" s="44" t="s">
        <v>244</v>
      </c>
      <c r="J151" s="4" t="s">
        <v>41</v>
      </c>
      <c r="K151" s="0" t="s">
        <v>57</v>
      </c>
      <c r="L151" s="0"/>
    </row>
    <row r="152" customFormat="false" ht="15" hidden="false" customHeight="false" outlineLevel="0" collapsed="false">
      <c r="C152" s="2"/>
      <c r="D152" s="1"/>
      <c r="E152" s="9"/>
      <c r="F152" s="7"/>
      <c r="G152" s="7"/>
      <c r="H152" s="43" t="s">
        <v>18</v>
      </c>
      <c r="I152" s="44" t="s">
        <v>245</v>
      </c>
      <c r="J152" s="4" t="s">
        <v>123</v>
      </c>
      <c r="K152" s="0" t="s">
        <v>54</v>
      </c>
      <c r="L152" s="0"/>
    </row>
    <row r="153" customFormat="false" ht="15" hidden="false" customHeight="false" outlineLevel="0" collapsed="false">
      <c r="C153" s="2"/>
      <c r="D153" s="1"/>
      <c r="E153" s="9"/>
      <c r="F153" s="7"/>
      <c r="G153" s="7"/>
      <c r="H153" s="43" t="s">
        <v>18</v>
      </c>
      <c r="I153" s="44" t="s">
        <v>246</v>
      </c>
      <c r="J153" s="4" t="s">
        <v>225</v>
      </c>
      <c r="K153" s="0" t="s">
        <v>51</v>
      </c>
      <c r="L153" s="0"/>
    </row>
    <row r="154" customFormat="false" ht="15" hidden="false" customHeight="false" outlineLevel="0" collapsed="false">
      <c r="C154" s="2"/>
      <c r="D154" s="1"/>
      <c r="E154" s="9"/>
      <c r="F154" s="7"/>
      <c r="G154" s="7"/>
      <c r="H154" s="43" t="s">
        <v>18</v>
      </c>
      <c r="I154" s="44" t="s">
        <v>247</v>
      </c>
      <c r="J154" s="4" t="s">
        <v>160</v>
      </c>
      <c r="K154" s="0" t="s">
        <v>42</v>
      </c>
      <c r="L154" s="0"/>
    </row>
    <row r="155" customFormat="false" ht="15" hidden="false" customHeight="false" outlineLevel="0" collapsed="false">
      <c r="C155" s="2"/>
      <c r="D155" s="1"/>
      <c r="E155" s="9"/>
      <c r="F155" s="7"/>
      <c r="G155" s="7"/>
      <c r="H155" s="43" t="s">
        <v>18</v>
      </c>
      <c r="I155" s="44" t="s">
        <v>248</v>
      </c>
      <c r="J155" s="4" t="s">
        <v>209</v>
      </c>
      <c r="K155" s="0" t="s">
        <v>38</v>
      </c>
      <c r="L155" s="0"/>
    </row>
    <row r="156" customFormat="false" ht="15" hidden="false" customHeight="false" outlineLevel="0" collapsed="false">
      <c r="C156" s="2"/>
      <c r="D156" s="1"/>
      <c r="E156" s="9"/>
      <c r="F156" s="7"/>
      <c r="G156" s="7"/>
      <c r="H156" s="43" t="s">
        <v>18</v>
      </c>
      <c r="I156" s="44" t="s">
        <v>249</v>
      </c>
      <c r="J156" s="4" t="s">
        <v>65</v>
      </c>
      <c r="K156" s="0" t="s">
        <v>45</v>
      </c>
      <c r="L156" s="0"/>
    </row>
    <row r="157" customFormat="false" ht="15" hidden="false" customHeight="false" outlineLevel="0" collapsed="false">
      <c r="C157" s="2"/>
      <c r="D157" s="1"/>
      <c r="E157" s="9"/>
      <c r="F157" s="7"/>
      <c r="G157" s="7"/>
      <c r="H157" s="43" t="s">
        <v>18</v>
      </c>
      <c r="I157" s="44" t="s">
        <v>250</v>
      </c>
      <c r="J157" s="4" t="s">
        <v>237</v>
      </c>
      <c r="K157" s="0" t="s">
        <v>32</v>
      </c>
      <c r="L157" s="0"/>
    </row>
    <row r="158" customFormat="false" ht="15" hidden="false" customHeight="false" outlineLevel="0" collapsed="false">
      <c r="C158" s="2"/>
      <c r="D158" s="1"/>
      <c r="E158" s="9"/>
      <c r="F158" s="7"/>
      <c r="G158" s="7"/>
      <c r="H158" s="43" t="s">
        <v>18</v>
      </c>
      <c r="I158" s="44" t="s">
        <v>251</v>
      </c>
      <c r="J158" s="4" t="s">
        <v>94</v>
      </c>
      <c r="K158" s="0" t="s">
        <v>25</v>
      </c>
      <c r="L158" s="0"/>
    </row>
    <row r="159" customFormat="false" ht="15" hidden="false" customHeight="false" outlineLevel="0" collapsed="false">
      <c r="C159" s="2"/>
      <c r="D159" s="1"/>
      <c r="E159" s="9"/>
      <c r="F159" s="7"/>
      <c r="G159" s="7"/>
      <c r="H159" s="43" t="s">
        <v>18</v>
      </c>
      <c r="I159" s="3" t="s">
        <v>151</v>
      </c>
      <c r="J159" s="4" t="s">
        <v>112</v>
      </c>
      <c r="K159" s="0" t="s">
        <v>21</v>
      </c>
      <c r="L159" s="0"/>
    </row>
    <row r="160" customFormat="false" ht="15" hidden="false" customHeight="false" outlineLevel="0" collapsed="false">
      <c r="C160" s="2"/>
      <c r="D160" s="1"/>
      <c r="E160" s="9"/>
      <c r="F160" s="7"/>
      <c r="G160" s="7"/>
      <c r="H160" s="43" t="s">
        <v>18</v>
      </c>
      <c r="I160" s="3" t="s">
        <v>111</v>
      </c>
      <c r="J160" s="4" t="n">
        <v>1</v>
      </c>
      <c r="K160" s="0" t="s">
        <v>115</v>
      </c>
      <c r="L160" s="0"/>
    </row>
    <row r="161" customFormat="false" ht="15" hidden="false" customHeight="false" outlineLevel="0" collapsed="false">
      <c r="C161" s="2"/>
      <c r="D161" s="1"/>
      <c r="E161" s="9"/>
      <c r="F161" s="7"/>
      <c r="G161" s="7"/>
      <c r="H161" s="43" t="s">
        <v>39</v>
      </c>
      <c r="I161" s="3" t="s">
        <v>252</v>
      </c>
      <c r="J161" s="4" t="s">
        <v>135</v>
      </c>
      <c r="K161" s="0" t="s">
        <v>35</v>
      </c>
      <c r="L161" s="0"/>
    </row>
    <row r="162" customFormat="false" ht="15" hidden="false" customHeight="false" outlineLevel="0" collapsed="false">
      <c r="C162" s="2"/>
      <c r="D162" s="1"/>
      <c r="E162" s="9"/>
      <c r="F162" s="7"/>
      <c r="G162" s="7"/>
      <c r="H162" s="43" t="s">
        <v>22</v>
      </c>
      <c r="I162" s="3" t="s">
        <v>253</v>
      </c>
      <c r="J162" s="4" t="s">
        <v>254</v>
      </c>
      <c r="K162" s="0" t="s">
        <v>255</v>
      </c>
      <c r="L162" s="0"/>
    </row>
    <row r="163" customFormat="false" ht="15" hidden="false" customHeight="false" outlineLevel="0" collapsed="false">
      <c r="A163" s="0" t="s">
        <v>14</v>
      </c>
      <c r="B163" s="17" t="n">
        <v>46007337</v>
      </c>
      <c r="C163" s="31" t="s">
        <v>256</v>
      </c>
      <c r="D163" s="46" t="n">
        <v>46020003</v>
      </c>
      <c r="E163" s="9" t="n">
        <f aca="false">B163-D163</f>
        <v>-12666</v>
      </c>
      <c r="F163" s="7" t="s">
        <v>257</v>
      </c>
      <c r="G163" s="7" t="n">
        <v>1</v>
      </c>
      <c r="H163" s="43" t="s">
        <v>18</v>
      </c>
      <c r="I163" s="44" t="s">
        <v>258</v>
      </c>
      <c r="J163" s="4" t="s">
        <v>113</v>
      </c>
      <c r="K163" s="0" t="s">
        <v>57</v>
      </c>
      <c r="L163" s="0"/>
    </row>
    <row r="164" customFormat="false" ht="15" hidden="false" customHeight="false" outlineLevel="0" collapsed="false">
      <c r="C164" s="2"/>
      <c r="D164" s="1"/>
      <c r="E164" s="9"/>
      <c r="F164" s="7"/>
      <c r="G164" s="7"/>
      <c r="H164" s="43" t="s">
        <v>18</v>
      </c>
      <c r="I164" s="44" t="s">
        <v>259</v>
      </c>
      <c r="J164" s="4" t="s">
        <v>143</v>
      </c>
      <c r="K164" s="0" t="s">
        <v>54</v>
      </c>
      <c r="L164" s="0"/>
    </row>
    <row r="165" customFormat="false" ht="15" hidden="false" customHeight="false" outlineLevel="0" collapsed="false">
      <c r="C165" s="2"/>
      <c r="D165" s="1"/>
      <c r="E165" s="9"/>
      <c r="F165" s="7"/>
      <c r="G165" s="7"/>
      <c r="H165" s="43" t="s">
        <v>18</v>
      </c>
      <c r="I165" s="44" t="s">
        <v>219</v>
      </c>
      <c r="J165" s="4" t="s">
        <v>76</v>
      </c>
      <c r="K165" s="0" t="s">
        <v>51</v>
      </c>
      <c r="L165" s="0"/>
    </row>
    <row r="166" customFormat="false" ht="15" hidden="false" customHeight="false" outlineLevel="0" collapsed="false">
      <c r="C166" s="2"/>
      <c r="D166" s="1"/>
      <c r="E166" s="9"/>
      <c r="F166" s="7"/>
      <c r="G166" s="7"/>
      <c r="H166" s="43" t="s">
        <v>18</v>
      </c>
      <c r="I166" s="44" t="s">
        <v>260</v>
      </c>
      <c r="J166" s="4" t="s">
        <v>261</v>
      </c>
      <c r="K166" s="0" t="s">
        <v>42</v>
      </c>
      <c r="L166" s="0"/>
    </row>
    <row r="167" customFormat="false" ht="15" hidden="false" customHeight="false" outlineLevel="0" collapsed="false">
      <c r="C167" s="2"/>
      <c r="D167" s="1"/>
      <c r="E167" s="9"/>
      <c r="F167" s="7"/>
      <c r="G167" s="7"/>
      <c r="H167" s="43" t="s">
        <v>18</v>
      </c>
      <c r="I167" s="3" t="s">
        <v>240</v>
      </c>
      <c r="J167" s="4" t="s">
        <v>100</v>
      </c>
      <c r="K167" s="0" t="s">
        <v>38</v>
      </c>
      <c r="L167" s="0"/>
    </row>
    <row r="168" customFormat="false" ht="15" hidden="false" customHeight="false" outlineLevel="0" collapsed="false">
      <c r="C168" s="2"/>
      <c r="D168" s="1"/>
      <c r="E168" s="9"/>
      <c r="F168" s="7"/>
      <c r="G168" s="7"/>
      <c r="H168" s="43" t="s">
        <v>188</v>
      </c>
      <c r="I168" s="3" t="s">
        <v>226</v>
      </c>
      <c r="J168" s="4" t="s">
        <v>262</v>
      </c>
      <c r="K168" s="0" t="s">
        <v>191</v>
      </c>
      <c r="L168" s="0"/>
    </row>
    <row r="169" customFormat="false" ht="15" hidden="false" customHeight="false" outlineLevel="0" collapsed="false">
      <c r="A169" s="0" t="s">
        <v>14</v>
      </c>
      <c r="B169" s="17" t="n">
        <v>46007337</v>
      </c>
      <c r="C169" s="31" t="s">
        <v>263</v>
      </c>
      <c r="D169" s="47" t="n">
        <v>46021679</v>
      </c>
      <c r="E169" s="9" t="n">
        <f aca="false">B169-D169</f>
        <v>-14342</v>
      </c>
      <c r="F169" s="7" t="s">
        <v>264</v>
      </c>
      <c r="G169" s="7" t="s">
        <v>17</v>
      </c>
      <c r="H169" s="43" t="s">
        <v>18</v>
      </c>
      <c r="I169" s="44" t="s">
        <v>121</v>
      </c>
      <c r="J169" s="4" t="s">
        <v>41</v>
      </c>
      <c r="K169" s="0" t="s">
        <v>57</v>
      </c>
      <c r="L169" s="0"/>
    </row>
    <row r="170" customFormat="false" ht="15" hidden="false" customHeight="false" outlineLevel="0" collapsed="false">
      <c r="C170" s="2"/>
      <c r="D170" s="1"/>
      <c r="E170" s="9"/>
      <c r="F170" s="7"/>
      <c r="G170" s="7"/>
      <c r="H170" s="43" t="s">
        <v>18</v>
      </c>
      <c r="I170" s="44" t="s">
        <v>265</v>
      </c>
      <c r="J170" s="4" t="s">
        <v>257</v>
      </c>
      <c r="K170" s="0" t="s">
        <v>54</v>
      </c>
      <c r="L170" s="0"/>
    </row>
    <row r="171" customFormat="false" ht="15" hidden="false" customHeight="false" outlineLevel="0" collapsed="false">
      <c r="C171" s="2"/>
      <c r="D171" s="1"/>
      <c r="E171" s="9"/>
      <c r="F171" s="7"/>
      <c r="G171" s="7"/>
      <c r="H171" s="43" t="s">
        <v>18</v>
      </c>
      <c r="I171" s="44" t="s">
        <v>266</v>
      </c>
      <c r="J171" s="4" t="s">
        <v>145</v>
      </c>
      <c r="K171" s="0" t="s">
        <v>51</v>
      </c>
      <c r="L171" s="0"/>
    </row>
    <row r="172" customFormat="false" ht="15" hidden="false" customHeight="false" outlineLevel="0" collapsed="false">
      <c r="C172" s="2"/>
      <c r="D172" s="1"/>
      <c r="E172" s="9"/>
      <c r="F172" s="7"/>
      <c r="G172" s="7"/>
      <c r="H172" s="43" t="s">
        <v>18</v>
      </c>
      <c r="I172" s="44" t="s">
        <v>207</v>
      </c>
      <c r="J172" s="4" t="s">
        <v>141</v>
      </c>
      <c r="K172" s="0" t="s">
        <v>42</v>
      </c>
      <c r="L172" s="0"/>
    </row>
    <row r="173" customFormat="false" ht="15" hidden="false" customHeight="false" outlineLevel="0" collapsed="false">
      <c r="C173" s="2"/>
      <c r="D173" s="1"/>
      <c r="E173" s="9"/>
      <c r="F173" s="7"/>
      <c r="G173" s="7"/>
      <c r="H173" s="43" t="s">
        <v>18</v>
      </c>
      <c r="I173" s="44" t="s">
        <v>267</v>
      </c>
      <c r="J173" s="4" t="s">
        <v>264</v>
      </c>
      <c r="K173" s="0" t="s">
        <v>38</v>
      </c>
      <c r="L173" s="0"/>
    </row>
    <row r="174" customFormat="false" ht="15" hidden="false" customHeight="false" outlineLevel="0" collapsed="false">
      <c r="C174" s="2"/>
      <c r="D174" s="1"/>
      <c r="E174" s="9"/>
      <c r="F174" s="7"/>
      <c r="G174" s="7"/>
      <c r="H174" s="43" t="s">
        <v>18</v>
      </c>
      <c r="I174" s="44" t="s">
        <v>210</v>
      </c>
      <c r="J174" s="4" t="s">
        <v>41</v>
      </c>
      <c r="K174" s="0" t="s">
        <v>45</v>
      </c>
      <c r="L174" s="0"/>
    </row>
    <row r="175" customFormat="false" ht="15" hidden="false" customHeight="false" outlineLevel="0" collapsed="false">
      <c r="C175" s="2"/>
      <c r="D175" s="1"/>
      <c r="E175" s="9"/>
      <c r="F175" s="7"/>
      <c r="G175" s="7"/>
      <c r="H175" s="43" t="s">
        <v>18</v>
      </c>
      <c r="I175" s="44" t="s">
        <v>211</v>
      </c>
      <c r="J175" s="4" t="s">
        <v>117</v>
      </c>
      <c r="K175" s="0" t="s">
        <v>32</v>
      </c>
      <c r="L175" s="0"/>
    </row>
    <row r="176" customFormat="false" ht="15" hidden="false" customHeight="false" outlineLevel="0" collapsed="false">
      <c r="C176" s="2"/>
      <c r="D176" s="1"/>
      <c r="E176" s="9"/>
      <c r="F176" s="7"/>
      <c r="G176" s="7"/>
      <c r="H176" s="43" t="s">
        <v>18</v>
      </c>
      <c r="I176" s="44" t="s">
        <v>132</v>
      </c>
      <c r="J176" s="4" t="s">
        <v>112</v>
      </c>
      <c r="K176" s="0" t="s">
        <v>115</v>
      </c>
      <c r="L176" s="0"/>
    </row>
    <row r="177" customFormat="false" ht="15" hidden="false" customHeight="false" outlineLevel="0" collapsed="false">
      <c r="C177" s="2"/>
      <c r="D177" s="1"/>
      <c r="E177" s="9"/>
      <c r="F177" s="7"/>
      <c r="G177" s="7"/>
      <c r="H177" s="43" t="s">
        <v>18</v>
      </c>
      <c r="I177" s="44" t="s">
        <v>212</v>
      </c>
      <c r="J177" s="4" t="s">
        <v>94</v>
      </c>
      <c r="K177" s="0" t="s">
        <v>25</v>
      </c>
      <c r="L177" s="0"/>
    </row>
    <row r="178" customFormat="false" ht="15" hidden="false" customHeight="false" outlineLevel="0" collapsed="false">
      <c r="C178" s="2"/>
      <c r="D178" s="1"/>
      <c r="E178" s="9"/>
      <c r="F178" s="7"/>
      <c r="G178" s="7"/>
      <c r="H178" s="43" t="s">
        <v>18</v>
      </c>
      <c r="I178" s="3" t="s">
        <v>175</v>
      </c>
      <c r="J178" s="4" t="s">
        <v>61</v>
      </c>
      <c r="K178" s="0" t="s">
        <v>21</v>
      </c>
      <c r="L178" s="0"/>
    </row>
    <row r="179" customFormat="false" ht="15" hidden="false" customHeight="false" outlineLevel="0" collapsed="false">
      <c r="C179" s="2"/>
      <c r="D179" s="1"/>
      <c r="E179" s="9"/>
      <c r="F179" s="7"/>
      <c r="G179" s="7"/>
      <c r="H179" s="43" t="s">
        <v>39</v>
      </c>
      <c r="I179" s="3" t="s">
        <v>268</v>
      </c>
      <c r="J179" s="4" t="s">
        <v>269</v>
      </c>
      <c r="K179" s="0" t="s">
        <v>35</v>
      </c>
      <c r="L179" s="0"/>
    </row>
    <row r="180" customFormat="false" ht="15" hidden="false" customHeight="false" outlineLevel="0" collapsed="false">
      <c r="C180" s="2"/>
      <c r="D180" s="1"/>
      <c r="E180" s="9"/>
      <c r="F180" s="7"/>
      <c r="G180" s="7"/>
      <c r="H180" s="43" t="s">
        <v>18</v>
      </c>
      <c r="I180" s="3" t="s">
        <v>83</v>
      </c>
      <c r="J180" s="4" t="s">
        <v>41</v>
      </c>
      <c r="K180" s="0" t="s">
        <v>137</v>
      </c>
      <c r="L180" s="0"/>
    </row>
    <row r="181" customFormat="false" ht="15" hidden="false" customHeight="false" outlineLevel="0" collapsed="false">
      <c r="C181" s="2"/>
      <c r="D181" s="1"/>
      <c r="E181" s="9"/>
      <c r="F181" s="7"/>
      <c r="G181" s="7"/>
      <c r="H181" s="43" t="s">
        <v>18</v>
      </c>
      <c r="I181" s="3" t="s">
        <v>23</v>
      </c>
      <c r="J181" s="4" t="s">
        <v>61</v>
      </c>
      <c r="K181" s="0" t="s">
        <v>28</v>
      </c>
      <c r="L181" s="0"/>
    </row>
    <row r="182" customFormat="false" ht="15" hidden="false" customHeight="false" outlineLevel="0" collapsed="false">
      <c r="C182" s="2"/>
      <c r="D182" s="1"/>
      <c r="E182" s="9"/>
      <c r="F182" s="7"/>
      <c r="G182" s="7"/>
      <c r="H182" s="43"/>
      <c r="I182" s="3"/>
      <c r="J182" s="4"/>
      <c r="K182" s="0"/>
      <c r="L182" s="0"/>
    </row>
    <row r="183" customFormat="false" ht="15" hidden="false" customHeight="false" outlineLevel="0" collapsed="false">
      <c r="A183" s="0" t="s">
        <v>270</v>
      </c>
      <c r="B183" s="46" t="n">
        <v>46009497</v>
      </c>
      <c r="C183" s="31" t="s">
        <v>271</v>
      </c>
      <c r="D183" s="46" t="n">
        <v>45987758</v>
      </c>
      <c r="E183" s="9" t="n">
        <f aca="false">B183-D183</f>
        <v>21739</v>
      </c>
      <c r="F183" s="3" t="s">
        <v>272</v>
      </c>
      <c r="G183" s="3" t="s">
        <v>273</v>
      </c>
      <c r="H183" s="43" t="s">
        <v>18</v>
      </c>
      <c r="I183" s="4" t="s">
        <v>274</v>
      </c>
      <c r="J183" s="4" t="s">
        <v>275</v>
      </c>
      <c r="K183" s="0" t="s">
        <v>48</v>
      </c>
      <c r="L183" s="0"/>
    </row>
    <row r="184" customFormat="false" ht="15" hidden="false" customHeight="false" outlineLevel="0" collapsed="false">
      <c r="C184" s="2"/>
      <c r="D184" s="1"/>
      <c r="E184" s="9"/>
      <c r="H184" s="43" t="s">
        <v>276</v>
      </c>
      <c r="I184" s="4" t="s">
        <v>277</v>
      </c>
      <c r="J184" s="4" t="s">
        <v>88</v>
      </c>
      <c r="K184" s="0" t="s">
        <v>51</v>
      </c>
      <c r="L184" s="0"/>
    </row>
    <row r="185" customFormat="false" ht="15" hidden="false" customHeight="false" outlineLevel="0" collapsed="false">
      <c r="C185" s="2"/>
      <c r="D185" s="1"/>
      <c r="E185" s="9"/>
      <c r="H185" s="43" t="s">
        <v>276</v>
      </c>
      <c r="I185" s="4" t="s">
        <v>278</v>
      </c>
      <c r="J185" s="4" t="s">
        <v>279</v>
      </c>
      <c r="K185" s="0" t="s">
        <v>54</v>
      </c>
      <c r="L185" s="0"/>
    </row>
    <row r="186" customFormat="false" ht="15" hidden="false" customHeight="false" outlineLevel="0" collapsed="false">
      <c r="C186" s="2"/>
      <c r="D186" s="1"/>
      <c r="E186" s="9"/>
      <c r="H186" s="43" t="s">
        <v>280</v>
      </c>
      <c r="I186" s="4" t="s">
        <v>64</v>
      </c>
      <c r="J186" s="4" t="s">
        <v>88</v>
      </c>
      <c r="K186" s="0" t="s">
        <v>54</v>
      </c>
      <c r="L186" s="0"/>
    </row>
    <row r="187" customFormat="false" ht="15" hidden="false" customHeight="false" outlineLevel="0" collapsed="false">
      <c r="C187" s="2"/>
      <c r="D187" s="1"/>
      <c r="E187" s="9"/>
      <c r="H187" s="43" t="s">
        <v>22</v>
      </c>
      <c r="I187" s="4" t="s">
        <v>281</v>
      </c>
      <c r="J187" s="4" t="s">
        <v>282</v>
      </c>
      <c r="K187" s="0" t="s">
        <v>57</v>
      </c>
      <c r="L187" s="0"/>
    </row>
    <row r="188" customFormat="false" ht="15" hidden="false" customHeight="false" outlineLevel="0" collapsed="false">
      <c r="C188" s="2"/>
      <c r="D188" s="1"/>
      <c r="E188" s="9"/>
      <c r="H188" s="43" t="s">
        <v>283</v>
      </c>
      <c r="I188" s="4" t="s">
        <v>281</v>
      </c>
      <c r="J188" s="4" t="s">
        <v>284</v>
      </c>
      <c r="K188" s="0" t="s">
        <v>51</v>
      </c>
      <c r="L188" s="0"/>
    </row>
    <row r="189" customFormat="false" ht="15" hidden="false" customHeight="false" outlineLevel="0" collapsed="false">
      <c r="C189" s="2"/>
      <c r="D189" s="1"/>
      <c r="E189" s="9"/>
      <c r="H189" s="43" t="s">
        <v>22</v>
      </c>
      <c r="I189" s="4" t="s">
        <v>285</v>
      </c>
      <c r="J189" s="4" t="s">
        <v>196</v>
      </c>
      <c r="K189" s="0" t="s">
        <v>172</v>
      </c>
      <c r="L189" s="0"/>
    </row>
    <row r="190" customFormat="false" ht="15" hidden="false" customHeight="false" outlineLevel="0" collapsed="false">
      <c r="C190" s="2"/>
      <c r="D190" s="1"/>
      <c r="E190" s="9"/>
      <c r="H190" s="43" t="s">
        <v>22</v>
      </c>
      <c r="I190" s="4" t="s">
        <v>150</v>
      </c>
      <c r="J190" s="4" t="s">
        <v>286</v>
      </c>
      <c r="K190" s="0" t="s">
        <v>25</v>
      </c>
      <c r="L190" s="0"/>
    </row>
    <row r="191" customFormat="false" ht="15" hidden="false" customHeight="false" outlineLevel="0" collapsed="false">
      <c r="C191" s="2"/>
      <c r="D191" s="1"/>
      <c r="E191" s="9"/>
      <c r="H191" s="43" t="s">
        <v>22</v>
      </c>
      <c r="I191" s="4" t="s">
        <v>109</v>
      </c>
      <c r="J191" s="4" t="s">
        <v>287</v>
      </c>
      <c r="K191" s="0" t="s">
        <v>288</v>
      </c>
      <c r="L191" s="0"/>
    </row>
    <row r="192" customFormat="false" ht="15" hidden="false" customHeight="false" outlineLevel="0" collapsed="false">
      <c r="C192" s="2"/>
      <c r="D192" s="1"/>
      <c r="E192" s="9"/>
      <c r="H192" s="43" t="s">
        <v>289</v>
      </c>
      <c r="I192" s="4" t="s">
        <v>290</v>
      </c>
      <c r="J192" s="4" t="s">
        <v>291</v>
      </c>
      <c r="K192" s="0" t="s">
        <v>48</v>
      </c>
      <c r="L192" s="0"/>
    </row>
    <row r="193" customFormat="false" ht="15" hidden="false" customHeight="false" outlineLevel="0" collapsed="false">
      <c r="C193" s="2"/>
      <c r="D193" s="1"/>
      <c r="E193" s="9"/>
      <c r="H193" s="43" t="s">
        <v>292</v>
      </c>
      <c r="I193" s="4" t="s">
        <v>293</v>
      </c>
      <c r="J193" s="4" t="s">
        <v>88</v>
      </c>
      <c r="K193" s="0" t="s">
        <v>54</v>
      </c>
      <c r="L193" s="0"/>
    </row>
    <row r="194" customFormat="false" ht="15" hidden="false" customHeight="false" outlineLevel="0" collapsed="false">
      <c r="C194" s="2"/>
      <c r="D194" s="1"/>
      <c r="E194" s="9"/>
      <c r="H194" s="43" t="s">
        <v>22</v>
      </c>
      <c r="I194" s="4" t="s">
        <v>294</v>
      </c>
      <c r="J194" s="4" t="s">
        <v>202</v>
      </c>
      <c r="K194" s="0" t="s">
        <v>295</v>
      </c>
      <c r="L194" s="0"/>
    </row>
    <row r="195" customFormat="false" ht="15" hidden="false" customHeight="false" outlineLevel="0" collapsed="false">
      <c r="C195" s="2"/>
      <c r="D195" s="1"/>
      <c r="E195" s="9"/>
      <c r="H195" s="43" t="s">
        <v>95</v>
      </c>
      <c r="I195" s="4" t="s">
        <v>296</v>
      </c>
      <c r="J195" s="4" t="s">
        <v>287</v>
      </c>
      <c r="K195" s="0" t="s">
        <v>172</v>
      </c>
      <c r="L195" s="0"/>
    </row>
    <row r="196" customFormat="false" ht="15" hidden="false" customHeight="false" outlineLevel="0" collapsed="false">
      <c r="C196" s="2"/>
      <c r="D196" s="1"/>
      <c r="E196" s="9"/>
      <c r="H196" s="43" t="s">
        <v>22</v>
      </c>
      <c r="I196" s="4" t="s">
        <v>297</v>
      </c>
      <c r="J196" s="4" t="s">
        <v>194</v>
      </c>
      <c r="K196" s="0" t="s">
        <v>32</v>
      </c>
      <c r="L196" s="0"/>
    </row>
    <row r="197" customFormat="false" ht="15" hidden="false" customHeight="false" outlineLevel="0" collapsed="false">
      <c r="C197" s="2"/>
      <c r="D197" s="1"/>
      <c r="E197" s="9"/>
      <c r="H197" s="43" t="s">
        <v>298</v>
      </c>
      <c r="I197" s="4" t="s">
        <v>180</v>
      </c>
      <c r="J197" s="4" t="s">
        <v>299</v>
      </c>
      <c r="K197" s="0" t="s">
        <v>54</v>
      </c>
      <c r="L197" s="0"/>
    </row>
    <row r="198" customFormat="false" ht="15" hidden="false" customHeight="false" outlineLevel="0" collapsed="false">
      <c r="C198" s="2"/>
      <c r="D198" s="1"/>
      <c r="E198" s="9"/>
      <c r="H198" s="43" t="s">
        <v>22</v>
      </c>
      <c r="I198" s="4" t="s">
        <v>300</v>
      </c>
      <c r="J198" s="4" t="s">
        <v>301</v>
      </c>
      <c r="K198" s="0" t="s">
        <v>51</v>
      </c>
      <c r="L198" s="0"/>
    </row>
    <row r="199" customFormat="false" ht="15" hidden="false" customHeight="false" outlineLevel="0" collapsed="false">
      <c r="C199" s="2"/>
      <c r="D199" s="1"/>
      <c r="E199" s="9"/>
      <c r="H199" s="43" t="s">
        <v>22</v>
      </c>
      <c r="I199" s="4" t="s">
        <v>226</v>
      </c>
      <c r="J199" s="4" t="s">
        <v>301</v>
      </c>
      <c r="K199" s="0" t="s">
        <v>54</v>
      </c>
      <c r="L199" s="0"/>
    </row>
    <row r="200" customFormat="false" ht="15" hidden="false" customHeight="false" outlineLevel="0" collapsed="false">
      <c r="C200" s="2"/>
      <c r="D200" s="1"/>
      <c r="E200" s="9"/>
      <c r="H200" s="43" t="s">
        <v>39</v>
      </c>
      <c r="I200" s="4" t="s">
        <v>302</v>
      </c>
      <c r="J200" s="4" t="s">
        <v>303</v>
      </c>
      <c r="K200" s="0" t="s">
        <v>35</v>
      </c>
      <c r="L200" s="0"/>
    </row>
    <row r="201" customFormat="false" ht="15" hidden="false" customHeight="false" outlineLevel="0" collapsed="false">
      <c r="C201" s="2"/>
      <c r="D201" s="1"/>
      <c r="E201" s="9"/>
      <c r="H201" s="43" t="s">
        <v>304</v>
      </c>
      <c r="I201" s="4" t="s">
        <v>305</v>
      </c>
      <c r="J201" s="4" t="s">
        <v>306</v>
      </c>
      <c r="K201" s="0" t="s">
        <v>185</v>
      </c>
      <c r="L201" s="0"/>
    </row>
    <row r="202" customFormat="false" ht="15" hidden="false" customHeight="false" outlineLevel="0" collapsed="false">
      <c r="C202" s="2"/>
      <c r="D202" s="1"/>
      <c r="E202" s="9"/>
      <c r="H202" s="43" t="s">
        <v>197</v>
      </c>
      <c r="I202" s="4" t="s">
        <v>307</v>
      </c>
      <c r="J202" s="4" t="s">
        <v>286</v>
      </c>
      <c r="K202" s="0" t="s">
        <v>308</v>
      </c>
      <c r="L202" s="0"/>
    </row>
    <row r="203" customFormat="false" ht="15" hidden="false" customHeight="false" outlineLevel="0" collapsed="false">
      <c r="A203" s="0" t="s">
        <v>270</v>
      </c>
      <c r="B203" s="46" t="n">
        <v>46009497</v>
      </c>
      <c r="C203" s="31" t="s">
        <v>309</v>
      </c>
      <c r="D203" s="46" t="n">
        <v>46005037</v>
      </c>
      <c r="E203" s="9" t="n">
        <f aca="false">B203-D203</f>
        <v>4460</v>
      </c>
      <c r="F203" s="3" t="s">
        <v>273</v>
      </c>
      <c r="G203" s="3" t="s">
        <v>120</v>
      </c>
      <c r="H203" s="43" t="s">
        <v>18</v>
      </c>
      <c r="I203" s="4" t="s">
        <v>310</v>
      </c>
      <c r="J203" s="4" t="s">
        <v>311</v>
      </c>
      <c r="K203" s="0" t="s">
        <v>48</v>
      </c>
      <c r="L203" s="0"/>
    </row>
    <row r="204" customFormat="false" ht="15" hidden="false" customHeight="false" outlineLevel="0" collapsed="false">
      <c r="C204" s="2"/>
      <c r="D204" s="1"/>
      <c r="E204" s="9"/>
      <c r="H204" s="43" t="s">
        <v>22</v>
      </c>
      <c r="I204" s="4" t="s">
        <v>312</v>
      </c>
      <c r="J204" s="4" t="s">
        <v>181</v>
      </c>
      <c r="K204" s="0" t="s">
        <v>57</v>
      </c>
      <c r="L204" s="0"/>
    </row>
    <row r="205" customFormat="false" ht="15" hidden="false" customHeight="false" outlineLevel="0" collapsed="false">
      <c r="C205" s="2"/>
      <c r="D205" s="1"/>
      <c r="E205" s="9"/>
      <c r="H205" s="43" t="s">
        <v>22</v>
      </c>
      <c r="I205" s="4" t="s">
        <v>313</v>
      </c>
      <c r="J205" s="4" t="s">
        <v>181</v>
      </c>
      <c r="K205" s="0" t="s">
        <v>25</v>
      </c>
      <c r="L205" s="0"/>
    </row>
    <row r="206" customFormat="false" ht="15" hidden="false" customHeight="false" outlineLevel="0" collapsed="false">
      <c r="C206" s="2"/>
      <c r="D206" s="1"/>
      <c r="E206" s="9"/>
      <c r="H206" s="43" t="s">
        <v>22</v>
      </c>
      <c r="I206" s="4" t="s">
        <v>62</v>
      </c>
      <c r="J206" s="4" t="s">
        <v>282</v>
      </c>
      <c r="K206" s="0" t="s">
        <v>172</v>
      </c>
      <c r="L206" s="0"/>
    </row>
    <row r="207" customFormat="false" ht="15" hidden="false" customHeight="false" outlineLevel="0" collapsed="false">
      <c r="C207" s="2"/>
      <c r="D207" s="1"/>
      <c r="E207" s="9"/>
      <c r="H207" s="43" t="s">
        <v>276</v>
      </c>
      <c r="I207" s="4" t="s">
        <v>314</v>
      </c>
      <c r="J207" s="4" t="s">
        <v>24</v>
      </c>
      <c r="K207" s="0" t="s">
        <v>51</v>
      </c>
      <c r="L207" s="0"/>
    </row>
    <row r="208" customFormat="false" ht="15" hidden="false" customHeight="false" outlineLevel="0" collapsed="false">
      <c r="C208" s="2"/>
      <c r="D208" s="1"/>
      <c r="E208" s="9"/>
      <c r="H208" s="43" t="s">
        <v>289</v>
      </c>
      <c r="I208" s="4" t="s">
        <v>315</v>
      </c>
      <c r="J208" s="4" t="s">
        <v>199</v>
      </c>
      <c r="K208" s="0" t="s">
        <v>48</v>
      </c>
      <c r="L208" s="0"/>
    </row>
    <row r="209" customFormat="false" ht="15" hidden="false" customHeight="false" outlineLevel="0" collapsed="false">
      <c r="C209" s="2"/>
      <c r="D209" s="1"/>
      <c r="E209" s="9"/>
      <c r="H209" s="43" t="s">
        <v>276</v>
      </c>
      <c r="I209" s="4" t="s">
        <v>316</v>
      </c>
      <c r="J209" s="4" t="s">
        <v>202</v>
      </c>
      <c r="K209" s="0" t="s">
        <v>54</v>
      </c>
      <c r="L209" s="0"/>
    </row>
    <row r="210" customFormat="false" ht="15" hidden="false" customHeight="false" outlineLevel="0" collapsed="false">
      <c r="C210" s="2"/>
      <c r="D210" s="1"/>
      <c r="E210" s="9"/>
      <c r="H210" s="43" t="s">
        <v>22</v>
      </c>
      <c r="I210" s="4" t="s">
        <v>317</v>
      </c>
      <c r="J210" s="4" t="s">
        <v>202</v>
      </c>
      <c r="K210" s="0" t="s">
        <v>288</v>
      </c>
      <c r="L210" s="0"/>
    </row>
    <row r="211" customFormat="false" ht="15" hidden="false" customHeight="false" outlineLevel="0" collapsed="false">
      <c r="C211" s="2"/>
      <c r="D211" s="1"/>
      <c r="E211" s="9"/>
      <c r="H211" s="43" t="s">
        <v>39</v>
      </c>
      <c r="I211" s="4" t="s">
        <v>318</v>
      </c>
      <c r="J211" s="4" t="s">
        <v>187</v>
      </c>
      <c r="K211" s="0" t="s">
        <v>35</v>
      </c>
      <c r="L211" s="0"/>
    </row>
    <row r="212" customFormat="false" ht="15" hidden="false" customHeight="false" outlineLevel="0" collapsed="false">
      <c r="C212" s="2"/>
      <c r="D212" s="1"/>
      <c r="E212" s="9"/>
      <c r="H212" s="43" t="s">
        <v>22</v>
      </c>
      <c r="I212" s="4" t="s">
        <v>319</v>
      </c>
      <c r="J212" s="4" t="s">
        <v>287</v>
      </c>
      <c r="K212" s="0" t="s">
        <v>320</v>
      </c>
      <c r="L212" s="0"/>
    </row>
    <row r="213" customFormat="false" ht="15" hidden="false" customHeight="false" outlineLevel="0" collapsed="false">
      <c r="C213" s="2"/>
      <c r="D213" s="1"/>
      <c r="E213" s="9"/>
      <c r="H213" s="43" t="s">
        <v>95</v>
      </c>
      <c r="I213" s="4" t="s">
        <v>321</v>
      </c>
      <c r="J213" s="4" t="s">
        <v>287</v>
      </c>
      <c r="K213" s="0" t="s">
        <v>172</v>
      </c>
      <c r="L213" s="0"/>
    </row>
    <row r="214" customFormat="false" ht="15" hidden="false" customHeight="false" outlineLevel="0" collapsed="false">
      <c r="C214" s="2"/>
      <c r="D214" s="1"/>
      <c r="E214" s="9"/>
      <c r="H214" s="43" t="s">
        <v>22</v>
      </c>
      <c r="I214" s="4" t="s">
        <v>321</v>
      </c>
      <c r="J214" s="4" t="s">
        <v>169</v>
      </c>
      <c r="K214" s="0" t="s">
        <v>48</v>
      </c>
      <c r="L214" s="0"/>
    </row>
    <row r="215" customFormat="false" ht="15" hidden="false" customHeight="false" outlineLevel="0" collapsed="false">
      <c r="C215" s="2"/>
      <c r="D215" s="1"/>
      <c r="E215" s="9"/>
      <c r="H215" s="43" t="s">
        <v>22</v>
      </c>
      <c r="I215" s="4" t="s">
        <v>300</v>
      </c>
      <c r="J215" s="4" t="s">
        <v>194</v>
      </c>
      <c r="K215" s="0" t="s">
        <v>32</v>
      </c>
      <c r="L215" s="0"/>
    </row>
    <row r="216" customFormat="false" ht="15" hidden="false" customHeight="false" outlineLevel="0" collapsed="false">
      <c r="C216" s="2"/>
      <c r="D216" s="1"/>
      <c r="E216" s="9"/>
      <c r="H216" s="43" t="s">
        <v>22</v>
      </c>
      <c r="I216" s="4" t="s">
        <v>83</v>
      </c>
      <c r="J216" s="4" t="s">
        <v>181</v>
      </c>
      <c r="K216" s="0" t="s">
        <v>45</v>
      </c>
      <c r="L216" s="0"/>
    </row>
    <row r="217" customFormat="false" ht="15" hidden="false" customHeight="false" outlineLevel="0" collapsed="false">
      <c r="C217" s="2"/>
      <c r="D217" s="1"/>
      <c r="E217" s="9"/>
      <c r="H217" s="43" t="s">
        <v>322</v>
      </c>
      <c r="I217" s="4" t="s">
        <v>83</v>
      </c>
      <c r="J217" s="4" t="s">
        <v>178</v>
      </c>
      <c r="K217" s="0" t="s">
        <v>191</v>
      </c>
      <c r="L217" s="0"/>
    </row>
    <row r="218" customFormat="false" ht="15" hidden="false" customHeight="false" outlineLevel="0" collapsed="false">
      <c r="C218" s="2"/>
      <c r="D218" s="1"/>
      <c r="E218" s="9"/>
      <c r="H218" s="43" t="s">
        <v>22</v>
      </c>
      <c r="I218" s="4" t="s">
        <v>323</v>
      </c>
      <c r="J218" s="4" t="s">
        <v>301</v>
      </c>
      <c r="K218" s="0" t="s">
        <v>51</v>
      </c>
      <c r="L218" s="0"/>
    </row>
    <row r="219" customFormat="false" ht="15" hidden="false" customHeight="false" outlineLevel="0" collapsed="false">
      <c r="C219" s="2"/>
      <c r="D219" s="1"/>
      <c r="E219" s="9"/>
      <c r="H219" s="43" t="s">
        <v>283</v>
      </c>
      <c r="I219" s="4" t="s">
        <v>89</v>
      </c>
      <c r="J219" s="4" t="s">
        <v>286</v>
      </c>
      <c r="K219" s="0" t="s">
        <v>51</v>
      </c>
      <c r="L219" s="0"/>
    </row>
    <row r="220" customFormat="false" ht="15" hidden="false" customHeight="false" outlineLevel="0" collapsed="false">
      <c r="C220" s="2"/>
      <c r="D220" s="1"/>
      <c r="E220" s="9"/>
      <c r="H220" s="43" t="s">
        <v>280</v>
      </c>
      <c r="I220" s="4" t="s">
        <v>91</v>
      </c>
      <c r="J220" s="4" t="s">
        <v>24</v>
      </c>
      <c r="K220" s="0" t="s">
        <v>54</v>
      </c>
      <c r="L220" s="0"/>
    </row>
    <row r="221" customFormat="false" ht="15" hidden="false" customHeight="false" outlineLevel="0" collapsed="false">
      <c r="C221" s="2"/>
      <c r="D221" s="1"/>
      <c r="E221" s="9"/>
      <c r="H221" s="43" t="s">
        <v>95</v>
      </c>
      <c r="I221" s="4" t="s">
        <v>324</v>
      </c>
      <c r="J221" s="4" t="s">
        <v>325</v>
      </c>
      <c r="K221" s="0" t="s">
        <v>191</v>
      </c>
      <c r="L221" s="0"/>
    </row>
    <row r="222" customFormat="false" ht="15" hidden="false" customHeight="false" outlineLevel="0" collapsed="false">
      <c r="C222" s="2"/>
      <c r="D222" s="1"/>
      <c r="E222" s="9"/>
      <c r="H222" s="43" t="s">
        <v>276</v>
      </c>
      <c r="I222" s="4" t="s">
        <v>326</v>
      </c>
      <c r="J222" s="4" t="s">
        <v>284</v>
      </c>
      <c r="K222" s="0" t="s">
        <v>32</v>
      </c>
      <c r="L222" s="0"/>
    </row>
    <row r="223" customFormat="false" ht="15" hidden="false" customHeight="false" outlineLevel="0" collapsed="false">
      <c r="C223" s="2"/>
      <c r="D223" s="1"/>
      <c r="E223" s="9"/>
      <c r="H223" s="43" t="s">
        <v>304</v>
      </c>
      <c r="I223" s="4" t="s">
        <v>305</v>
      </c>
      <c r="J223" s="4" t="s">
        <v>306</v>
      </c>
      <c r="K223" s="0" t="s">
        <v>185</v>
      </c>
      <c r="L223" s="0"/>
    </row>
    <row r="224" customFormat="false" ht="15" hidden="false" customHeight="false" outlineLevel="0" collapsed="false">
      <c r="C224" s="2"/>
      <c r="D224" s="1"/>
      <c r="E224" s="9"/>
      <c r="H224" s="43" t="s">
        <v>95</v>
      </c>
      <c r="I224" s="4" t="s">
        <v>327</v>
      </c>
      <c r="J224" s="4" t="s">
        <v>287</v>
      </c>
      <c r="K224" s="0" t="s">
        <v>51</v>
      </c>
      <c r="L224" s="0"/>
    </row>
    <row r="225" customFormat="false" ht="15" hidden="false" customHeight="false" outlineLevel="0" collapsed="false">
      <c r="A225" s="0" t="s">
        <v>270</v>
      </c>
      <c r="B225" s="46" t="n">
        <v>46009497</v>
      </c>
      <c r="C225" s="31" t="s">
        <v>328</v>
      </c>
      <c r="D225" s="46" t="n">
        <v>46005181</v>
      </c>
      <c r="E225" s="9" t="n">
        <f aca="false">B225-D225</f>
        <v>4316</v>
      </c>
      <c r="F225" s="3" t="s">
        <v>273</v>
      </c>
      <c r="G225" s="3" t="s">
        <v>120</v>
      </c>
      <c r="H225" s="43" t="s">
        <v>18</v>
      </c>
      <c r="I225" s="4" t="s">
        <v>329</v>
      </c>
      <c r="J225" s="4" t="s">
        <v>228</v>
      </c>
      <c r="K225" s="0" t="s">
        <v>48</v>
      </c>
      <c r="L225" s="0"/>
    </row>
    <row r="226" customFormat="false" ht="15" hidden="false" customHeight="false" outlineLevel="0" collapsed="false">
      <c r="C226" s="2"/>
      <c r="D226" s="1"/>
      <c r="E226" s="9"/>
      <c r="H226" s="43" t="s">
        <v>276</v>
      </c>
      <c r="I226" s="4" t="s">
        <v>330</v>
      </c>
      <c r="J226" s="4" t="s">
        <v>325</v>
      </c>
      <c r="K226" s="0" t="s">
        <v>54</v>
      </c>
      <c r="L226" s="0"/>
    </row>
    <row r="227" customFormat="false" ht="15" hidden="false" customHeight="false" outlineLevel="0" collapsed="false">
      <c r="C227" s="2"/>
      <c r="D227" s="1"/>
      <c r="E227" s="9"/>
      <c r="H227" s="43" t="s">
        <v>276</v>
      </c>
      <c r="I227" s="4" t="s">
        <v>331</v>
      </c>
      <c r="J227" s="4" t="s">
        <v>86</v>
      </c>
      <c r="K227" s="0" t="s">
        <v>51</v>
      </c>
      <c r="L227" s="0"/>
    </row>
    <row r="228" customFormat="false" ht="15" hidden="false" customHeight="false" outlineLevel="0" collapsed="false">
      <c r="C228" s="2"/>
      <c r="D228" s="1"/>
      <c r="E228" s="9"/>
      <c r="H228" s="43" t="s">
        <v>280</v>
      </c>
      <c r="I228" s="4" t="s">
        <v>332</v>
      </c>
      <c r="J228" s="4" t="s">
        <v>333</v>
      </c>
      <c r="K228" s="0" t="s">
        <v>54</v>
      </c>
      <c r="L228" s="0"/>
    </row>
    <row r="229" customFormat="false" ht="15" hidden="false" customHeight="false" outlineLevel="0" collapsed="false">
      <c r="C229" s="2"/>
      <c r="D229" s="1"/>
      <c r="E229" s="9"/>
      <c r="H229" s="43" t="s">
        <v>22</v>
      </c>
      <c r="I229" s="4" t="s">
        <v>334</v>
      </c>
      <c r="J229" s="4" t="s">
        <v>335</v>
      </c>
      <c r="K229" s="0" t="s">
        <v>25</v>
      </c>
      <c r="L229" s="0"/>
    </row>
    <row r="230" customFormat="false" ht="15" hidden="false" customHeight="false" outlineLevel="0" collapsed="false">
      <c r="C230" s="2"/>
      <c r="D230" s="1"/>
      <c r="E230" s="9"/>
      <c r="H230" s="43" t="s">
        <v>289</v>
      </c>
      <c r="I230" s="4" t="s">
        <v>336</v>
      </c>
      <c r="J230" s="4" t="s">
        <v>337</v>
      </c>
      <c r="K230" s="0" t="s">
        <v>48</v>
      </c>
      <c r="L230" s="0"/>
    </row>
    <row r="231" customFormat="false" ht="15" hidden="false" customHeight="false" outlineLevel="0" collapsed="false">
      <c r="C231" s="2"/>
      <c r="D231" s="1"/>
      <c r="E231" s="9"/>
      <c r="H231" s="43" t="s">
        <v>22</v>
      </c>
      <c r="I231" s="4" t="s">
        <v>338</v>
      </c>
      <c r="J231" s="4" t="s">
        <v>286</v>
      </c>
      <c r="K231" s="0" t="s">
        <v>57</v>
      </c>
      <c r="L231" s="0"/>
    </row>
    <row r="232" customFormat="false" ht="15" hidden="false" customHeight="false" outlineLevel="0" collapsed="false">
      <c r="C232" s="2"/>
      <c r="D232" s="1"/>
      <c r="E232" s="9"/>
      <c r="H232" s="43" t="s">
        <v>22</v>
      </c>
      <c r="I232" s="4" t="s">
        <v>339</v>
      </c>
      <c r="J232" s="4" t="s">
        <v>196</v>
      </c>
      <c r="K232" s="0" t="s">
        <v>172</v>
      </c>
      <c r="L232" s="0"/>
    </row>
    <row r="233" customFormat="false" ht="15" hidden="false" customHeight="false" outlineLevel="0" collapsed="false">
      <c r="C233" s="2"/>
      <c r="D233" s="1"/>
      <c r="E233" s="9"/>
      <c r="H233" s="43" t="s">
        <v>283</v>
      </c>
      <c r="I233" s="4" t="s">
        <v>151</v>
      </c>
      <c r="J233" s="4" t="s">
        <v>284</v>
      </c>
      <c r="K233" s="0" t="s">
        <v>51</v>
      </c>
      <c r="L233" s="0"/>
    </row>
    <row r="234" customFormat="false" ht="15" hidden="false" customHeight="false" outlineLevel="0" collapsed="false">
      <c r="C234" s="2"/>
      <c r="D234" s="1"/>
      <c r="E234" s="9"/>
      <c r="H234" s="43" t="s">
        <v>39</v>
      </c>
      <c r="I234" s="4" t="s">
        <v>151</v>
      </c>
      <c r="J234" s="4" t="s">
        <v>187</v>
      </c>
      <c r="K234" s="0" t="s">
        <v>35</v>
      </c>
      <c r="L234" s="0"/>
    </row>
    <row r="235" customFormat="false" ht="15" hidden="false" customHeight="false" outlineLevel="0" collapsed="false">
      <c r="C235" s="2"/>
      <c r="D235" s="1"/>
      <c r="E235" s="9"/>
      <c r="H235" s="43" t="s">
        <v>22</v>
      </c>
      <c r="I235" s="4" t="s">
        <v>154</v>
      </c>
      <c r="J235" s="4" t="s">
        <v>194</v>
      </c>
      <c r="K235" s="0" t="s">
        <v>54</v>
      </c>
      <c r="L235" s="0"/>
    </row>
    <row r="236" customFormat="false" ht="15" hidden="false" customHeight="false" outlineLevel="0" collapsed="false">
      <c r="C236" s="2"/>
      <c r="D236" s="1"/>
      <c r="E236" s="9"/>
      <c r="H236" s="43" t="s">
        <v>298</v>
      </c>
      <c r="I236" s="4" t="s">
        <v>154</v>
      </c>
      <c r="J236" s="4" t="s">
        <v>340</v>
      </c>
      <c r="K236" s="0" t="s">
        <v>54</v>
      </c>
      <c r="L236" s="0"/>
    </row>
    <row r="237" customFormat="false" ht="15" hidden="false" customHeight="false" outlineLevel="0" collapsed="false">
      <c r="C237" s="2"/>
      <c r="D237" s="1"/>
      <c r="E237" s="9"/>
      <c r="H237" s="43" t="s">
        <v>22</v>
      </c>
      <c r="I237" s="4" t="s">
        <v>341</v>
      </c>
      <c r="J237" s="4" t="s">
        <v>24</v>
      </c>
      <c r="K237" s="0" t="s">
        <v>320</v>
      </c>
      <c r="L237" s="0"/>
    </row>
    <row r="238" customFormat="false" ht="15" hidden="false" customHeight="false" outlineLevel="0" collapsed="false">
      <c r="C238" s="2"/>
      <c r="D238" s="1"/>
      <c r="E238" s="9"/>
      <c r="H238" s="43" t="s">
        <v>22</v>
      </c>
      <c r="I238" s="4" t="s">
        <v>29</v>
      </c>
      <c r="J238" s="4" t="s">
        <v>24</v>
      </c>
      <c r="K238" s="0" t="s">
        <v>288</v>
      </c>
      <c r="L238" s="0"/>
    </row>
    <row r="239" customFormat="false" ht="15" hidden="false" customHeight="false" outlineLevel="0" collapsed="false">
      <c r="C239" s="2"/>
      <c r="D239" s="1"/>
      <c r="E239" s="9"/>
      <c r="H239" s="43" t="s">
        <v>22</v>
      </c>
      <c r="I239" s="4" t="s">
        <v>300</v>
      </c>
      <c r="J239" s="4" t="s">
        <v>202</v>
      </c>
      <c r="K239" s="0" t="s">
        <v>295</v>
      </c>
      <c r="L239" s="0"/>
    </row>
    <row r="240" customFormat="false" ht="15" hidden="false" customHeight="false" outlineLevel="0" collapsed="false">
      <c r="C240" s="2"/>
      <c r="D240" s="1"/>
      <c r="E240" s="9"/>
      <c r="H240" s="43" t="s">
        <v>292</v>
      </c>
      <c r="I240" s="4" t="s">
        <v>226</v>
      </c>
      <c r="J240" s="4" t="s">
        <v>88</v>
      </c>
      <c r="K240" s="0" t="s">
        <v>54</v>
      </c>
      <c r="L240" s="0"/>
    </row>
    <row r="241" customFormat="false" ht="15" hidden="false" customHeight="false" outlineLevel="0" collapsed="false">
      <c r="C241" s="2"/>
      <c r="D241" s="1"/>
      <c r="E241" s="9"/>
      <c r="H241" s="43" t="s">
        <v>22</v>
      </c>
      <c r="I241" s="4" t="s">
        <v>83</v>
      </c>
      <c r="J241" s="4" t="s">
        <v>301</v>
      </c>
      <c r="K241" s="0" t="s">
        <v>51</v>
      </c>
      <c r="L241" s="0"/>
    </row>
    <row r="242" customFormat="false" ht="15" hidden="false" customHeight="false" outlineLevel="0" collapsed="false">
      <c r="C242" s="2"/>
      <c r="D242" s="1"/>
      <c r="E242" s="9"/>
      <c r="H242" s="43" t="s">
        <v>283</v>
      </c>
      <c r="I242" s="4" t="s">
        <v>87</v>
      </c>
      <c r="J242" s="4" t="s">
        <v>24</v>
      </c>
      <c r="K242" s="0" t="s">
        <v>54</v>
      </c>
      <c r="L242" s="0"/>
    </row>
    <row r="243" customFormat="false" ht="15" hidden="false" customHeight="false" outlineLevel="0" collapsed="false">
      <c r="C243" s="2"/>
      <c r="D243" s="1"/>
      <c r="E243" s="9"/>
      <c r="H243" s="43" t="s">
        <v>304</v>
      </c>
      <c r="I243" s="4" t="s">
        <v>19</v>
      </c>
      <c r="J243" s="4" t="s">
        <v>306</v>
      </c>
      <c r="K243" s="0" t="s">
        <v>185</v>
      </c>
      <c r="L243" s="0"/>
    </row>
    <row r="244" customFormat="false" ht="15" hidden="false" customHeight="false" outlineLevel="0" collapsed="false">
      <c r="C244" s="2"/>
      <c r="D244" s="1"/>
      <c r="E244" s="9"/>
      <c r="H244" s="43" t="s">
        <v>95</v>
      </c>
      <c r="I244" s="4" t="s">
        <v>93</v>
      </c>
      <c r="J244" s="4" t="s">
        <v>181</v>
      </c>
      <c r="K244" s="0" t="s">
        <v>172</v>
      </c>
      <c r="L244" s="0"/>
    </row>
    <row r="245" customFormat="false" ht="15" hidden="false" customHeight="false" outlineLevel="0" collapsed="false">
      <c r="C245" s="2"/>
      <c r="D245" s="1"/>
      <c r="E245" s="9"/>
      <c r="H245" s="43" t="s">
        <v>322</v>
      </c>
      <c r="I245" s="4" t="s">
        <v>342</v>
      </c>
      <c r="J245" s="4" t="s">
        <v>343</v>
      </c>
      <c r="K245" s="0" t="s">
        <v>191</v>
      </c>
      <c r="L245" s="0"/>
    </row>
    <row r="246" customFormat="false" ht="15" hidden="false" customHeight="false" outlineLevel="0" collapsed="false">
      <c r="C246" s="2"/>
      <c r="D246" s="1"/>
      <c r="E246" s="9"/>
      <c r="H246" s="43" t="s">
        <v>197</v>
      </c>
      <c r="I246" s="4" t="s">
        <v>307</v>
      </c>
      <c r="J246" s="4" t="s">
        <v>335</v>
      </c>
      <c r="K246" s="0" t="s">
        <v>308</v>
      </c>
      <c r="L246" s="0"/>
    </row>
    <row r="247" customFormat="false" ht="15" hidden="false" customHeight="false" outlineLevel="0" collapsed="false">
      <c r="C247" s="2"/>
      <c r="D247" s="1"/>
      <c r="E247" s="9"/>
      <c r="H247" s="43" t="s">
        <v>22</v>
      </c>
      <c r="I247" s="4" t="s">
        <v>344</v>
      </c>
      <c r="J247" s="4" t="s">
        <v>301</v>
      </c>
      <c r="K247" s="0" t="s">
        <v>32</v>
      </c>
      <c r="L247" s="0"/>
    </row>
    <row r="248" customFormat="false" ht="15" hidden="false" customHeight="false" outlineLevel="0" collapsed="false">
      <c r="A248" s="0" t="s">
        <v>270</v>
      </c>
      <c r="B248" s="46" t="n">
        <v>46009497</v>
      </c>
      <c r="C248" s="31" t="s">
        <v>345</v>
      </c>
      <c r="D248" s="17" t="n">
        <v>46005911</v>
      </c>
      <c r="E248" s="9" t="n">
        <f aca="false">B248-D248</f>
        <v>3586</v>
      </c>
      <c r="F248" s="3" t="s">
        <v>346</v>
      </c>
      <c r="G248" s="3" t="s">
        <v>230</v>
      </c>
      <c r="H248" s="43" t="s">
        <v>18</v>
      </c>
      <c r="I248" s="4" t="s">
        <v>347</v>
      </c>
      <c r="J248" s="4" t="s">
        <v>348</v>
      </c>
      <c r="K248" s="0" t="s">
        <v>48</v>
      </c>
      <c r="L248" s="0"/>
    </row>
    <row r="249" customFormat="false" ht="15" hidden="false" customHeight="false" outlineLevel="0" collapsed="false">
      <c r="C249" s="2"/>
      <c r="D249" s="1"/>
      <c r="E249" s="9"/>
      <c r="H249" s="43" t="s">
        <v>276</v>
      </c>
      <c r="I249" s="4" t="s">
        <v>349</v>
      </c>
      <c r="J249" s="4" t="s">
        <v>325</v>
      </c>
      <c r="K249" s="0" t="s">
        <v>54</v>
      </c>
      <c r="L249" s="0"/>
    </row>
    <row r="250" customFormat="false" ht="15" hidden="false" customHeight="false" outlineLevel="0" collapsed="false">
      <c r="C250" s="2"/>
      <c r="D250" s="1"/>
      <c r="E250" s="9"/>
      <c r="H250" s="43" t="s">
        <v>276</v>
      </c>
      <c r="I250" s="4" t="s">
        <v>46</v>
      </c>
      <c r="J250" s="4" t="s">
        <v>86</v>
      </c>
      <c r="K250" s="0" t="s">
        <v>51</v>
      </c>
      <c r="L250" s="0"/>
    </row>
    <row r="251" customFormat="false" ht="15" hidden="false" customHeight="false" outlineLevel="0" collapsed="false">
      <c r="C251" s="2"/>
      <c r="D251" s="1"/>
      <c r="E251" s="9"/>
      <c r="H251" s="43" t="s">
        <v>280</v>
      </c>
      <c r="I251" s="4" t="s">
        <v>132</v>
      </c>
      <c r="J251" s="4" t="s">
        <v>333</v>
      </c>
      <c r="K251" s="0" t="s">
        <v>54</v>
      </c>
      <c r="L251" s="0"/>
    </row>
    <row r="252" customFormat="false" ht="15" hidden="false" customHeight="false" outlineLevel="0" collapsed="false">
      <c r="C252" s="2"/>
      <c r="D252" s="1"/>
      <c r="E252" s="9"/>
      <c r="H252" s="43" t="s">
        <v>283</v>
      </c>
      <c r="I252" s="4" t="s">
        <v>350</v>
      </c>
      <c r="J252" s="4" t="s">
        <v>181</v>
      </c>
      <c r="K252" s="0" t="s">
        <v>51</v>
      </c>
      <c r="L252" s="0"/>
    </row>
    <row r="253" customFormat="false" ht="15" hidden="false" customHeight="false" outlineLevel="0" collapsed="false">
      <c r="C253" s="2"/>
      <c r="D253" s="1"/>
      <c r="E253" s="9"/>
      <c r="H253" s="43" t="s">
        <v>22</v>
      </c>
      <c r="I253" s="4" t="s">
        <v>351</v>
      </c>
      <c r="J253" s="4" t="s">
        <v>335</v>
      </c>
      <c r="K253" s="0" t="s">
        <v>25</v>
      </c>
      <c r="L253" s="0"/>
    </row>
    <row r="254" customFormat="false" ht="15" hidden="false" customHeight="false" outlineLevel="0" collapsed="false">
      <c r="C254" s="2"/>
      <c r="D254" s="1"/>
      <c r="E254" s="9"/>
      <c r="H254" s="43" t="s">
        <v>22</v>
      </c>
      <c r="I254" s="4" t="s">
        <v>239</v>
      </c>
      <c r="J254" s="4" t="s">
        <v>282</v>
      </c>
      <c r="K254" s="0" t="s">
        <v>57</v>
      </c>
      <c r="L254" s="0"/>
    </row>
    <row r="255" customFormat="false" ht="15" hidden="false" customHeight="false" outlineLevel="0" collapsed="false">
      <c r="C255" s="2"/>
      <c r="D255" s="1"/>
      <c r="E255" s="9"/>
      <c r="H255" s="43" t="s">
        <v>289</v>
      </c>
      <c r="I255" s="4" t="s">
        <v>339</v>
      </c>
      <c r="J255" s="4" t="s">
        <v>337</v>
      </c>
      <c r="K255" s="0" t="s">
        <v>48</v>
      </c>
      <c r="L255" s="0"/>
    </row>
    <row r="256" customFormat="false" ht="15" hidden="false" customHeight="false" outlineLevel="0" collapsed="false">
      <c r="C256" s="2"/>
      <c r="D256" s="1"/>
      <c r="E256" s="9"/>
      <c r="H256" s="43" t="s">
        <v>39</v>
      </c>
      <c r="I256" s="4" t="s">
        <v>352</v>
      </c>
      <c r="J256" s="4" t="s">
        <v>187</v>
      </c>
      <c r="K256" s="0" t="s">
        <v>35</v>
      </c>
      <c r="L256" s="0"/>
    </row>
    <row r="257" customFormat="false" ht="15" hidden="false" customHeight="false" outlineLevel="0" collapsed="false">
      <c r="C257" s="2"/>
      <c r="D257" s="1"/>
      <c r="E257" s="9"/>
      <c r="H257" s="43" t="s">
        <v>22</v>
      </c>
      <c r="I257" s="4" t="s">
        <v>109</v>
      </c>
      <c r="J257" s="4" t="s">
        <v>194</v>
      </c>
      <c r="K257" s="0" t="s">
        <v>172</v>
      </c>
      <c r="L257" s="0"/>
    </row>
    <row r="258" customFormat="false" ht="15" hidden="false" customHeight="false" outlineLevel="0" collapsed="false">
      <c r="C258" s="2"/>
      <c r="D258" s="1"/>
      <c r="E258" s="9"/>
      <c r="H258" s="43" t="s">
        <v>22</v>
      </c>
      <c r="I258" s="4" t="s">
        <v>353</v>
      </c>
      <c r="J258" s="4" t="s">
        <v>194</v>
      </c>
      <c r="K258" s="0" t="s">
        <v>51</v>
      </c>
      <c r="L258" s="0"/>
    </row>
    <row r="259" customFormat="false" ht="15" hidden="false" customHeight="false" outlineLevel="0" collapsed="false">
      <c r="C259" s="2"/>
      <c r="D259" s="1"/>
      <c r="E259" s="9"/>
      <c r="H259" s="43" t="s">
        <v>22</v>
      </c>
      <c r="I259" s="4" t="s">
        <v>354</v>
      </c>
      <c r="J259" s="4" t="s">
        <v>194</v>
      </c>
      <c r="K259" s="0" t="s">
        <v>54</v>
      </c>
      <c r="L259" s="0"/>
    </row>
    <row r="260" customFormat="false" ht="15" hidden="false" customHeight="false" outlineLevel="0" collapsed="false">
      <c r="C260" s="2"/>
      <c r="D260" s="1"/>
      <c r="E260" s="9"/>
      <c r="H260" s="43" t="s">
        <v>22</v>
      </c>
      <c r="I260" s="4" t="s">
        <v>355</v>
      </c>
      <c r="J260" s="4" t="s">
        <v>88</v>
      </c>
      <c r="K260" s="0" t="s">
        <v>295</v>
      </c>
      <c r="L260" s="0"/>
    </row>
    <row r="261" customFormat="false" ht="15" hidden="false" customHeight="false" outlineLevel="0" collapsed="false">
      <c r="C261" s="2"/>
      <c r="D261" s="1"/>
      <c r="E261" s="9"/>
      <c r="H261" s="43" t="s">
        <v>95</v>
      </c>
      <c r="I261" s="4" t="s">
        <v>356</v>
      </c>
      <c r="J261" s="4" t="s">
        <v>86</v>
      </c>
      <c r="K261" s="0" t="s">
        <v>172</v>
      </c>
      <c r="L261" s="0"/>
    </row>
    <row r="262" customFormat="false" ht="15" hidden="false" customHeight="false" outlineLevel="0" collapsed="false">
      <c r="C262" s="2"/>
      <c r="D262" s="1"/>
      <c r="E262" s="9"/>
      <c r="H262" s="43" t="s">
        <v>292</v>
      </c>
      <c r="I262" s="4" t="s">
        <v>357</v>
      </c>
      <c r="J262" s="4" t="s">
        <v>333</v>
      </c>
      <c r="K262" s="0" t="s">
        <v>54</v>
      </c>
      <c r="L262" s="0"/>
    </row>
    <row r="263" customFormat="false" ht="15" hidden="false" customHeight="false" outlineLevel="0" collapsed="false">
      <c r="C263" s="2"/>
      <c r="D263" s="1"/>
      <c r="E263" s="9"/>
      <c r="H263" s="43" t="s">
        <v>22</v>
      </c>
      <c r="I263" s="4" t="s">
        <v>294</v>
      </c>
      <c r="J263" s="4" t="s">
        <v>325</v>
      </c>
      <c r="K263" s="0" t="s">
        <v>255</v>
      </c>
      <c r="L263" s="0"/>
    </row>
    <row r="264" customFormat="false" ht="15" hidden="false" customHeight="false" outlineLevel="0" collapsed="false">
      <c r="C264" s="2"/>
      <c r="D264" s="1"/>
      <c r="E264" s="9"/>
      <c r="H264" s="43" t="s">
        <v>298</v>
      </c>
      <c r="I264" s="4" t="s">
        <v>26</v>
      </c>
      <c r="J264" s="4" t="s">
        <v>299</v>
      </c>
      <c r="K264" s="0" t="s">
        <v>54</v>
      </c>
      <c r="L264" s="0"/>
    </row>
    <row r="265" customFormat="false" ht="15" hidden="false" customHeight="false" outlineLevel="0" collapsed="false">
      <c r="C265" s="2"/>
      <c r="D265" s="1"/>
      <c r="E265" s="9"/>
      <c r="H265" s="43" t="s">
        <v>322</v>
      </c>
      <c r="I265" s="4" t="s">
        <v>23</v>
      </c>
      <c r="J265" s="4" t="s">
        <v>358</v>
      </c>
      <c r="K265" s="0" t="s">
        <v>191</v>
      </c>
      <c r="L265" s="0"/>
    </row>
    <row r="266" customFormat="false" ht="15" hidden="false" customHeight="false" outlineLevel="0" collapsed="false">
      <c r="C266" s="2"/>
      <c r="D266" s="1"/>
      <c r="E266" s="9"/>
      <c r="H266" s="43" t="s">
        <v>276</v>
      </c>
      <c r="I266" s="4" t="s">
        <v>305</v>
      </c>
      <c r="J266" s="4" t="s">
        <v>202</v>
      </c>
      <c r="K266" s="0" t="s">
        <v>45</v>
      </c>
      <c r="L266" s="0"/>
    </row>
    <row r="267" customFormat="false" ht="15" hidden="false" customHeight="false" outlineLevel="0" collapsed="false">
      <c r="C267" s="2"/>
      <c r="D267" s="1"/>
      <c r="E267" s="9"/>
      <c r="H267" s="43" t="s">
        <v>283</v>
      </c>
      <c r="I267" s="4" t="s">
        <v>19</v>
      </c>
      <c r="J267" s="4" t="s">
        <v>181</v>
      </c>
      <c r="K267" s="0" t="s">
        <v>54</v>
      </c>
      <c r="L267" s="0"/>
    </row>
    <row r="268" customFormat="false" ht="15" hidden="false" customHeight="false" outlineLevel="0" collapsed="false">
      <c r="C268" s="2"/>
      <c r="D268" s="1"/>
      <c r="E268" s="9"/>
      <c r="H268" s="43" t="s">
        <v>22</v>
      </c>
      <c r="I268" s="4" t="s">
        <v>359</v>
      </c>
      <c r="J268" s="4" t="s">
        <v>301</v>
      </c>
      <c r="K268" s="0" t="s">
        <v>32</v>
      </c>
      <c r="L268" s="0"/>
    </row>
    <row r="269" customFormat="false" ht="15" hidden="false" customHeight="false" outlineLevel="0" collapsed="false">
      <c r="C269" s="2"/>
      <c r="D269" s="1"/>
      <c r="E269" s="9"/>
      <c r="H269" s="43" t="s">
        <v>95</v>
      </c>
      <c r="I269" s="4" t="s">
        <v>360</v>
      </c>
      <c r="J269" s="4" t="s">
        <v>169</v>
      </c>
      <c r="K269" s="0" t="s">
        <v>191</v>
      </c>
      <c r="L269" s="0"/>
    </row>
    <row r="270" customFormat="false" ht="15" hidden="false" customHeight="false" outlineLevel="0" collapsed="false">
      <c r="C270" s="2"/>
      <c r="D270" s="1"/>
      <c r="E270" s="9"/>
      <c r="H270" s="43" t="s">
        <v>197</v>
      </c>
      <c r="I270" s="4" t="s">
        <v>361</v>
      </c>
      <c r="J270" s="4" t="s">
        <v>335</v>
      </c>
      <c r="K270" s="0" t="s">
        <v>308</v>
      </c>
      <c r="L270" s="0"/>
    </row>
    <row r="271" customFormat="false" ht="15" hidden="false" customHeight="false" outlineLevel="0" collapsed="false">
      <c r="A271" s="0" t="s">
        <v>270</v>
      </c>
      <c r="B271" s="46" t="n">
        <v>46009497</v>
      </c>
      <c r="C271" s="31" t="s">
        <v>362</v>
      </c>
      <c r="D271" s="46" t="n">
        <v>46006273</v>
      </c>
      <c r="E271" s="9" t="n">
        <f aca="false">B271-D271</f>
        <v>3224</v>
      </c>
      <c r="F271" s="3" t="s">
        <v>363</v>
      </c>
      <c r="G271" s="3" t="s">
        <v>120</v>
      </c>
      <c r="H271" s="43" t="s">
        <v>18</v>
      </c>
      <c r="I271" s="4" t="s">
        <v>364</v>
      </c>
      <c r="J271" s="4" t="s">
        <v>275</v>
      </c>
      <c r="K271" s="0" t="s">
        <v>48</v>
      </c>
      <c r="L271" s="0"/>
    </row>
    <row r="272" customFormat="false" ht="15" hidden="false" customHeight="false" outlineLevel="0" collapsed="false">
      <c r="C272" s="2"/>
      <c r="D272" s="1"/>
      <c r="E272" s="9"/>
      <c r="H272" s="43" t="s">
        <v>276</v>
      </c>
      <c r="I272" s="4" t="s">
        <v>365</v>
      </c>
      <c r="J272" s="4" t="s">
        <v>202</v>
      </c>
      <c r="K272" s="0" t="s">
        <v>51</v>
      </c>
      <c r="L272" s="0"/>
    </row>
    <row r="273" customFormat="false" ht="15" hidden="false" customHeight="false" outlineLevel="0" collapsed="false">
      <c r="C273" s="2"/>
      <c r="D273" s="1"/>
      <c r="E273" s="9"/>
      <c r="H273" s="43" t="s">
        <v>22</v>
      </c>
      <c r="I273" s="4" t="s">
        <v>77</v>
      </c>
      <c r="J273" s="4" t="s">
        <v>286</v>
      </c>
      <c r="K273" s="0" t="s">
        <v>57</v>
      </c>
      <c r="L273" s="0"/>
    </row>
    <row r="274" customFormat="false" ht="15" hidden="false" customHeight="false" outlineLevel="0" collapsed="false">
      <c r="C274" s="2"/>
      <c r="D274" s="1"/>
      <c r="E274" s="9"/>
      <c r="H274" s="43" t="s">
        <v>280</v>
      </c>
      <c r="I274" s="4" t="s">
        <v>366</v>
      </c>
      <c r="J274" s="4" t="s">
        <v>88</v>
      </c>
      <c r="K274" s="0" t="s">
        <v>54</v>
      </c>
      <c r="L274" s="0"/>
    </row>
    <row r="275" customFormat="false" ht="15" hidden="false" customHeight="false" outlineLevel="0" collapsed="false">
      <c r="C275" s="2"/>
      <c r="D275" s="1"/>
      <c r="E275" s="9"/>
      <c r="H275" s="43" t="s">
        <v>276</v>
      </c>
      <c r="I275" s="4" t="s">
        <v>367</v>
      </c>
      <c r="J275" s="4" t="s">
        <v>88</v>
      </c>
      <c r="K275" s="0" t="s">
        <v>54</v>
      </c>
      <c r="L275" s="0"/>
    </row>
    <row r="276" customFormat="false" ht="15" hidden="false" customHeight="false" outlineLevel="0" collapsed="false">
      <c r="C276" s="2"/>
      <c r="D276" s="1"/>
      <c r="E276" s="9"/>
      <c r="H276" s="43" t="s">
        <v>22</v>
      </c>
      <c r="I276" s="4" t="s">
        <v>368</v>
      </c>
      <c r="J276" s="4" t="s">
        <v>196</v>
      </c>
      <c r="K276" s="0" t="s">
        <v>172</v>
      </c>
      <c r="L276" s="0"/>
    </row>
    <row r="277" customFormat="false" ht="15" hidden="false" customHeight="false" outlineLevel="0" collapsed="false">
      <c r="C277" s="2"/>
      <c r="D277" s="1"/>
      <c r="E277" s="9"/>
      <c r="H277" s="43" t="s">
        <v>22</v>
      </c>
      <c r="I277" s="4" t="s">
        <v>369</v>
      </c>
      <c r="J277" s="4" t="s">
        <v>202</v>
      </c>
      <c r="K277" s="0" t="s">
        <v>288</v>
      </c>
      <c r="L277" s="0"/>
    </row>
    <row r="278" customFormat="false" ht="15" hidden="false" customHeight="false" outlineLevel="0" collapsed="false">
      <c r="C278" s="2"/>
      <c r="D278" s="1"/>
      <c r="E278" s="9"/>
      <c r="H278" s="43" t="s">
        <v>283</v>
      </c>
      <c r="I278" s="4" t="s">
        <v>339</v>
      </c>
      <c r="J278" s="4" t="s">
        <v>284</v>
      </c>
      <c r="K278" s="0" t="s">
        <v>51</v>
      </c>
      <c r="L278" s="0"/>
    </row>
    <row r="279" customFormat="false" ht="15" hidden="false" customHeight="false" outlineLevel="0" collapsed="false">
      <c r="C279" s="2"/>
      <c r="D279" s="1"/>
      <c r="E279" s="9"/>
      <c r="H279" s="43" t="s">
        <v>22</v>
      </c>
      <c r="I279" s="4" t="s">
        <v>153</v>
      </c>
      <c r="J279" s="4" t="s">
        <v>286</v>
      </c>
      <c r="K279" s="0" t="s">
        <v>25</v>
      </c>
      <c r="L279" s="0"/>
    </row>
    <row r="280" customFormat="false" ht="15" hidden="false" customHeight="false" outlineLevel="0" collapsed="false">
      <c r="C280" s="2"/>
      <c r="D280" s="1"/>
      <c r="E280" s="9"/>
      <c r="H280" s="43" t="s">
        <v>292</v>
      </c>
      <c r="I280" s="4" t="s">
        <v>370</v>
      </c>
      <c r="J280" s="4" t="s">
        <v>333</v>
      </c>
      <c r="K280" s="0" t="s">
        <v>54</v>
      </c>
      <c r="L280" s="0"/>
    </row>
    <row r="281" customFormat="false" ht="15" hidden="false" customHeight="false" outlineLevel="0" collapsed="false">
      <c r="C281" s="2"/>
      <c r="D281" s="1"/>
      <c r="E281" s="9"/>
      <c r="H281" s="43" t="s">
        <v>22</v>
      </c>
      <c r="I281" s="4" t="s">
        <v>371</v>
      </c>
      <c r="J281" s="4" t="s">
        <v>88</v>
      </c>
      <c r="K281" s="0" t="s">
        <v>295</v>
      </c>
      <c r="L281" s="0"/>
    </row>
    <row r="282" customFormat="false" ht="15" hidden="false" customHeight="false" outlineLevel="0" collapsed="false">
      <c r="C282" s="2"/>
      <c r="D282" s="1"/>
      <c r="E282" s="9"/>
      <c r="H282" s="43" t="s">
        <v>22</v>
      </c>
      <c r="I282" s="4" t="s">
        <v>154</v>
      </c>
      <c r="J282" s="4" t="s">
        <v>196</v>
      </c>
      <c r="K282" s="0" t="s">
        <v>32</v>
      </c>
      <c r="L282" s="0"/>
    </row>
    <row r="283" customFormat="false" ht="15" hidden="false" customHeight="false" outlineLevel="0" collapsed="false">
      <c r="C283" s="2"/>
      <c r="D283" s="1"/>
      <c r="E283" s="9"/>
      <c r="H283" s="43" t="s">
        <v>289</v>
      </c>
      <c r="I283" s="4" t="s">
        <v>372</v>
      </c>
      <c r="J283" s="4" t="s">
        <v>373</v>
      </c>
      <c r="K283" s="0" t="s">
        <v>48</v>
      </c>
      <c r="L283" s="0"/>
    </row>
    <row r="284" customFormat="false" ht="15" hidden="false" customHeight="false" outlineLevel="0" collapsed="false">
      <c r="C284" s="2"/>
      <c r="D284" s="1"/>
      <c r="E284" s="9"/>
      <c r="H284" s="43" t="s">
        <v>298</v>
      </c>
      <c r="I284" s="4" t="s">
        <v>226</v>
      </c>
      <c r="J284" s="4" t="s">
        <v>299</v>
      </c>
      <c r="K284" s="0" t="s">
        <v>54</v>
      </c>
      <c r="L284" s="0"/>
    </row>
    <row r="285" customFormat="false" ht="15" hidden="false" customHeight="false" outlineLevel="0" collapsed="false">
      <c r="C285" s="2"/>
      <c r="D285" s="1"/>
      <c r="E285" s="9"/>
      <c r="H285" s="43" t="s">
        <v>22</v>
      </c>
      <c r="I285" s="4" t="s">
        <v>226</v>
      </c>
      <c r="J285" s="4" t="s">
        <v>301</v>
      </c>
      <c r="K285" s="0" t="s">
        <v>51</v>
      </c>
      <c r="L285" s="0"/>
    </row>
    <row r="286" customFormat="false" ht="15" hidden="false" customHeight="false" outlineLevel="0" collapsed="false">
      <c r="C286" s="2"/>
      <c r="D286" s="1"/>
      <c r="E286" s="9"/>
      <c r="H286" s="43" t="s">
        <v>22</v>
      </c>
      <c r="I286" s="4" t="s">
        <v>374</v>
      </c>
      <c r="J286" s="4" t="s">
        <v>375</v>
      </c>
      <c r="K286" s="0" t="s">
        <v>54</v>
      </c>
      <c r="L286" s="0"/>
    </row>
    <row r="287" customFormat="false" ht="15" hidden="false" customHeight="false" outlineLevel="0" collapsed="false">
      <c r="C287" s="2"/>
      <c r="D287" s="1"/>
      <c r="E287" s="9"/>
      <c r="H287" s="43" t="s">
        <v>22</v>
      </c>
      <c r="I287" s="4" t="s">
        <v>376</v>
      </c>
      <c r="J287" s="4" t="s">
        <v>333</v>
      </c>
      <c r="K287" s="0" t="s">
        <v>255</v>
      </c>
      <c r="L287" s="0"/>
    </row>
    <row r="288" customFormat="false" ht="15" hidden="false" customHeight="false" outlineLevel="0" collapsed="false">
      <c r="C288" s="2"/>
      <c r="D288" s="1"/>
      <c r="E288" s="9"/>
      <c r="H288" s="43" t="s">
        <v>39</v>
      </c>
      <c r="I288" s="4" t="s">
        <v>377</v>
      </c>
      <c r="J288" s="4" t="s">
        <v>303</v>
      </c>
      <c r="K288" s="0" t="s">
        <v>35</v>
      </c>
      <c r="L288" s="0"/>
    </row>
    <row r="289" customFormat="false" ht="15" hidden="false" customHeight="false" outlineLevel="0" collapsed="false">
      <c r="C289" s="2"/>
      <c r="D289" s="1"/>
      <c r="E289" s="9"/>
      <c r="H289" s="43" t="s">
        <v>322</v>
      </c>
      <c r="I289" s="4" t="s">
        <v>91</v>
      </c>
      <c r="J289" s="4" t="s">
        <v>343</v>
      </c>
      <c r="K289" s="0" t="s">
        <v>191</v>
      </c>
      <c r="L289" s="0"/>
    </row>
    <row r="290" customFormat="false" ht="15" hidden="false" customHeight="false" outlineLevel="0" collapsed="false">
      <c r="C290" s="2"/>
      <c r="D290" s="1"/>
      <c r="E290" s="9"/>
      <c r="H290" s="43" t="s">
        <v>197</v>
      </c>
      <c r="I290" s="4" t="s">
        <v>324</v>
      </c>
      <c r="J290" s="4" t="s">
        <v>335</v>
      </c>
      <c r="K290" s="0" t="s">
        <v>308</v>
      </c>
      <c r="L290" s="0"/>
    </row>
    <row r="291" customFormat="false" ht="15" hidden="false" customHeight="false" outlineLevel="0" collapsed="false">
      <c r="C291" s="2"/>
      <c r="D291" s="1"/>
      <c r="E291" s="9"/>
      <c r="H291" s="43" t="s">
        <v>95</v>
      </c>
      <c r="I291" s="4" t="s">
        <v>23</v>
      </c>
      <c r="J291" s="4" t="s">
        <v>181</v>
      </c>
      <c r="K291" s="0" t="s">
        <v>172</v>
      </c>
      <c r="L291" s="0"/>
    </row>
    <row r="292" customFormat="false" ht="15" hidden="false" customHeight="false" outlineLevel="0" collapsed="false">
      <c r="A292" s="0" t="s">
        <v>270</v>
      </c>
      <c r="B292" s="46" t="n">
        <v>46009497</v>
      </c>
      <c r="C292" s="31" t="s">
        <v>378</v>
      </c>
      <c r="D292" s="46" t="n">
        <v>46006318</v>
      </c>
      <c r="E292" s="9" t="n">
        <f aca="false">B292-D292</f>
        <v>3179</v>
      </c>
      <c r="F292" s="3" t="s">
        <v>16</v>
      </c>
      <c r="G292" s="3" t="s">
        <v>120</v>
      </c>
      <c r="H292" s="43" t="s">
        <v>18</v>
      </c>
      <c r="I292" s="4" t="s">
        <v>208</v>
      </c>
      <c r="J292" s="4" t="s">
        <v>379</v>
      </c>
      <c r="K292" s="0" t="s">
        <v>48</v>
      </c>
      <c r="L292" s="0"/>
    </row>
    <row r="293" customFormat="false" ht="15" hidden="false" customHeight="false" outlineLevel="0" collapsed="false">
      <c r="C293" s="2"/>
      <c r="D293" s="1"/>
      <c r="E293" s="9"/>
      <c r="H293" s="43" t="s">
        <v>22</v>
      </c>
      <c r="I293" s="4" t="s">
        <v>380</v>
      </c>
      <c r="J293" s="4" t="s">
        <v>24</v>
      </c>
      <c r="K293" s="0" t="s">
        <v>57</v>
      </c>
      <c r="L293" s="0"/>
    </row>
    <row r="294" customFormat="false" ht="15" hidden="false" customHeight="false" outlineLevel="0" collapsed="false">
      <c r="C294" s="2"/>
      <c r="D294" s="1"/>
      <c r="E294" s="9"/>
      <c r="H294" s="43" t="s">
        <v>22</v>
      </c>
      <c r="I294" s="4" t="s">
        <v>381</v>
      </c>
      <c r="J294" s="4" t="s">
        <v>181</v>
      </c>
      <c r="K294" s="0" t="s">
        <v>25</v>
      </c>
      <c r="L294" s="0"/>
    </row>
    <row r="295" customFormat="false" ht="15" hidden="false" customHeight="false" outlineLevel="0" collapsed="false">
      <c r="C295" s="2"/>
      <c r="D295" s="1"/>
      <c r="E295" s="9"/>
      <c r="H295" s="43" t="s">
        <v>22</v>
      </c>
      <c r="I295" s="4" t="s">
        <v>382</v>
      </c>
      <c r="J295" s="4" t="s">
        <v>282</v>
      </c>
      <c r="K295" s="0" t="s">
        <v>172</v>
      </c>
      <c r="L295" s="0"/>
    </row>
    <row r="296" customFormat="false" ht="15" hidden="false" customHeight="false" outlineLevel="0" collapsed="false">
      <c r="C296" s="2"/>
      <c r="D296" s="1"/>
      <c r="E296" s="9"/>
      <c r="H296" s="43" t="s">
        <v>289</v>
      </c>
      <c r="I296" s="4" t="s">
        <v>383</v>
      </c>
      <c r="J296" s="4" t="s">
        <v>199</v>
      </c>
      <c r="K296" s="0" t="s">
        <v>48</v>
      </c>
      <c r="L296" s="0"/>
    </row>
    <row r="297" customFormat="false" ht="15" hidden="false" customHeight="false" outlineLevel="0" collapsed="false">
      <c r="C297" s="2"/>
      <c r="D297" s="1"/>
      <c r="E297" s="9"/>
      <c r="H297" s="43" t="s">
        <v>276</v>
      </c>
      <c r="I297" s="4" t="s">
        <v>339</v>
      </c>
      <c r="J297" s="4" t="s">
        <v>88</v>
      </c>
      <c r="K297" s="0" t="s">
        <v>54</v>
      </c>
      <c r="L297" s="0"/>
    </row>
    <row r="298" customFormat="false" ht="15" hidden="false" customHeight="false" outlineLevel="0" collapsed="false">
      <c r="C298" s="2"/>
      <c r="D298" s="1"/>
      <c r="E298" s="9"/>
      <c r="H298" s="43" t="s">
        <v>22</v>
      </c>
      <c r="I298" s="4" t="s">
        <v>317</v>
      </c>
      <c r="J298" s="4" t="s">
        <v>202</v>
      </c>
      <c r="K298" s="0" t="s">
        <v>288</v>
      </c>
      <c r="L298" s="0"/>
    </row>
    <row r="299" customFormat="false" ht="15" hidden="false" customHeight="false" outlineLevel="0" collapsed="false">
      <c r="C299" s="2"/>
      <c r="D299" s="1"/>
      <c r="E299" s="9"/>
      <c r="H299" s="43" t="s">
        <v>276</v>
      </c>
      <c r="I299" s="4" t="s">
        <v>31</v>
      </c>
      <c r="J299" s="4" t="s">
        <v>181</v>
      </c>
      <c r="K299" s="0" t="s">
        <v>51</v>
      </c>
      <c r="L299" s="0"/>
    </row>
    <row r="300" customFormat="false" ht="15" hidden="false" customHeight="false" outlineLevel="0" collapsed="false">
      <c r="C300" s="2"/>
      <c r="D300" s="1"/>
      <c r="E300" s="9"/>
      <c r="H300" s="43" t="s">
        <v>39</v>
      </c>
      <c r="I300" s="4" t="s">
        <v>384</v>
      </c>
      <c r="J300" s="4" t="s">
        <v>187</v>
      </c>
      <c r="K300" s="0" t="s">
        <v>35</v>
      </c>
      <c r="L300" s="0"/>
    </row>
    <row r="301" customFormat="false" ht="15" hidden="false" customHeight="false" outlineLevel="0" collapsed="false">
      <c r="C301" s="2"/>
      <c r="D301" s="1"/>
      <c r="E301" s="9"/>
      <c r="H301" s="43" t="s">
        <v>22</v>
      </c>
      <c r="I301" s="4" t="s">
        <v>114</v>
      </c>
      <c r="J301" s="4" t="s">
        <v>284</v>
      </c>
      <c r="K301" s="0" t="s">
        <v>385</v>
      </c>
      <c r="L301" s="0"/>
    </row>
    <row r="302" customFormat="false" ht="15" hidden="false" customHeight="false" outlineLevel="0" collapsed="false">
      <c r="C302" s="2"/>
      <c r="D302" s="1"/>
      <c r="E302" s="9"/>
      <c r="H302" s="43" t="s">
        <v>22</v>
      </c>
      <c r="I302" s="4" t="s">
        <v>81</v>
      </c>
      <c r="J302" s="4" t="s">
        <v>194</v>
      </c>
      <c r="K302" s="0" t="s">
        <v>51</v>
      </c>
      <c r="L302" s="0"/>
    </row>
    <row r="303" customFormat="false" ht="15" hidden="false" customHeight="false" outlineLevel="0" collapsed="false">
      <c r="C303" s="2"/>
      <c r="D303" s="1"/>
      <c r="E303" s="9"/>
      <c r="H303" s="43" t="s">
        <v>22</v>
      </c>
      <c r="I303" s="4" t="s">
        <v>179</v>
      </c>
      <c r="J303" s="4" t="s">
        <v>287</v>
      </c>
      <c r="K303" s="0" t="s">
        <v>320</v>
      </c>
      <c r="L303" s="0"/>
    </row>
    <row r="304" customFormat="false" ht="15" hidden="false" customHeight="false" outlineLevel="0" collapsed="false">
      <c r="C304" s="2"/>
      <c r="D304" s="1"/>
      <c r="E304" s="9"/>
      <c r="H304" s="43" t="s">
        <v>95</v>
      </c>
      <c r="I304" s="4" t="s">
        <v>179</v>
      </c>
      <c r="J304" s="4" t="s">
        <v>86</v>
      </c>
      <c r="K304" s="0" t="s">
        <v>172</v>
      </c>
      <c r="L304" s="0"/>
    </row>
    <row r="305" customFormat="false" ht="15" hidden="false" customHeight="false" outlineLevel="0" collapsed="false">
      <c r="C305" s="2"/>
      <c r="D305" s="1"/>
      <c r="E305" s="9"/>
      <c r="H305" s="43" t="s">
        <v>22</v>
      </c>
      <c r="I305" s="4" t="s">
        <v>300</v>
      </c>
      <c r="J305" s="4" t="s">
        <v>194</v>
      </c>
      <c r="K305" s="0" t="s">
        <v>32</v>
      </c>
      <c r="L305" s="0"/>
    </row>
    <row r="306" customFormat="false" ht="15" hidden="false" customHeight="false" outlineLevel="0" collapsed="false">
      <c r="C306" s="2"/>
      <c r="D306" s="1"/>
      <c r="E306" s="9"/>
      <c r="H306" s="43" t="s">
        <v>22</v>
      </c>
      <c r="I306" s="4" t="s">
        <v>83</v>
      </c>
      <c r="J306" s="4" t="s">
        <v>181</v>
      </c>
      <c r="K306" s="0" t="s">
        <v>45</v>
      </c>
      <c r="L306" s="0"/>
    </row>
    <row r="307" customFormat="false" ht="15" hidden="false" customHeight="false" outlineLevel="0" collapsed="false">
      <c r="C307" s="2"/>
      <c r="D307" s="1"/>
      <c r="E307" s="9"/>
      <c r="H307" s="43" t="s">
        <v>322</v>
      </c>
      <c r="I307" s="4" t="s">
        <v>83</v>
      </c>
      <c r="J307" s="4" t="s">
        <v>178</v>
      </c>
      <c r="K307" s="0" t="s">
        <v>191</v>
      </c>
      <c r="L307" s="0"/>
    </row>
    <row r="308" customFormat="false" ht="15" hidden="false" customHeight="false" outlineLevel="0" collapsed="false">
      <c r="C308" s="2"/>
      <c r="D308" s="1"/>
      <c r="E308" s="9"/>
      <c r="H308" s="43" t="s">
        <v>22</v>
      </c>
      <c r="I308" s="4" t="s">
        <v>87</v>
      </c>
      <c r="J308" s="4" t="s">
        <v>279</v>
      </c>
      <c r="K308" s="0" t="s">
        <v>48</v>
      </c>
      <c r="L308" s="0"/>
    </row>
    <row r="309" customFormat="false" ht="15" hidden="false" customHeight="false" outlineLevel="0" collapsed="false">
      <c r="C309" s="2"/>
      <c r="D309" s="1"/>
      <c r="E309" s="9"/>
      <c r="H309" s="43" t="s">
        <v>280</v>
      </c>
      <c r="I309" s="4" t="s">
        <v>26</v>
      </c>
      <c r="J309" s="4" t="s">
        <v>24</v>
      </c>
      <c r="K309" s="0" t="s">
        <v>54</v>
      </c>
      <c r="L309" s="0"/>
    </row>
    <row r="310" customFormat="false" ht="15" hidden="false" customHeight="false" outlineLevel="0" collapsed="false">
      <c r="C310" s="2"/>
      <c r="D310" s="1"/>
      <c r="E310" s="9"/>
      <c r="H310" s="43" t="s">
        <v>22</v>
      </c>
      <c r="I310" s="4" t="s">
        <v>386</v>
      </c>
      <c r="J310" s="4" t="s">
        <v>301</v>
      </c>
      <c r="K310" s="0" t="s">
        <v>54</v>
      </c>
      <c r="L310" s="0"/>
    </row>
    <row r="311" customFormat="false" ht="15" hidden="false" customHeight="false" outlineLevel="0" collapsed="false">
      <c r="C311" s="2"/>
      <c r="D311" s="1"/>
      <c r="E311" s="9"/>
      <c r="H311" s="43" t="s">
        <v>276</v>
      </c>
      <c r="I311" s="4" t="s">
        <v>302</v>
      </c>
      <c r="J311" s="4" t="s">
        <v>284</v>
      </c>
      <c r="K311" s="0" t="s">
        <v>32</v>
      </c>
      <c r="L311" s="0"/>
    </row>
    <row r="312" customFormat="false" ht="15" hidden="false" customHeight="false" outlineLevel="0" collapsed="false">
      <c r="C312" s="2"/>
      <c r="D312" s="1"/>
      <c r="E312" s="9"/>
      <c r="H312" s="43" t="s">
        <v>95</v>
      </c>
      <c r="I312" s="4" t="s">
        <v>324</v>
      </c>
      <c r="J312" s="4" t="s">
        <v>325</v>
      </c>
      <c r="K312" s="0" t="s">
        <v>191</v>
      </c>
      <c r="L312" s="0"/>
    </row>
    <row r="313" customFormat="false" ht="15" hidden="false" customHeight="false" outlineLevel="0" collapsed="false">
      <c r="C313" s="2"/>
      <c r="D313" s="1"/>
      <c r="E313" s="9"/>
      <c r="H313" s="43" t="s">
        <v>283</v>
      </c>
      <c r="I313" s="4" t="s">
        <v>305</v>
      </c>
      <c r="J313" s="4" t="s">
        <v>286</v>
      </c>
      <c r="K313" s="0" t="s">
        <v>51</v>
      </c>
      <c r="L313" s="0"/>
    </row>
    <row r="314" customFormat="false" ht="15" hidden="false" customHeight="false" outlineLevel="0" collapsed="false">
      <c r="C314" s="2"/>
      <c r="D314" s="1"/>
      <c r="E314" s="9"/>
      <c r="H314" s="43" t="s">
        <v>276</v>
      </c>
      <c r="I314" s="4" t="s">
        <v>387</v>
      </c>
      <c r="J314" s="4" t="s">
        <v>335</v>
      </c>
      <c r="K314" s="0" t="s">
        <v>57</v>
      </c>
      <c r="L314" s="0"/>
    </row>
    <row r="315" customFormat="false" ht="15" hidden="false" customHeight="false" outlineLevel="0" collapsed="false">
      <c r="A315" s="0" t="s">
        <v>270</v>
      </c>
      <c r="B315" s="46" t="n">
        <v>46009497</v>
      </c>
      <c r="C315" s="31" t="s">
        <v>388</v>
      </c>
      <c r="D315" s="46" t="n">
        <v>46006464</v>
      </c>
      <c r="E315" s="9" t="n">
        <f aca="false">B315-D315</f>
        <v>3033</v>
      </c>
      <c r="F315" s="3" t="s">
        <v>120</v>
      </c>
      <c r="G315" s="3" t="s">
        <v>120</v>
      </c>
      <c r="H315" s="43" t="s">
        <v>18</v>
      </c>
      <c r="I315" s="4" t="s">
        <v>389</v>
      </c>
      <c r="J315" s="4" t="s">
        <v>82</v>
      </c>
      <c r="K315" s="0" t="s">
        <v>48</v>
      </c>
      <c r="L315" s="0"/>
    </row>
    <row r="316" customFormat="false" ht="15" hidden="false" customHeight="false" outlineLevel="0" collapsed="false">
      <c r="C316" s="2"/>
      <c r="D316" s="1"/>
      <c r="E316" s="9"/>
      <c r="H316" s="43" t="s">
        <v>22</v>
      </c>
      <c r="I316" s="4" t="s">
        <v>390</v>
      </c>
      <c r="J316" s="4" t="s">
        <v>86</v>
      </c>
      <c r="K316" s="0" t="s">
        <v>57</v>
      </c>
      <c r="L316" s="0"/>
    </row>
    <row r="317" customFormat="false" ht="15" hidden="false" customHeight="false" outlineLevel="0" collapsed="false">
      <c r="C317" s="2"/>
      <c r="D317" s="1"/>
      <c r="E317" s="9"/>
      <c r="H317" s="43" t="s">
        <v>22</v>
      </c>
      <c r="I317" s="4" t="s">
        <v>391</v>
      </c>
      <c r="J317" s="4" t="s">
        <v>24</v>
      </c>
      <c r="K317" s="0" t="s">
        <v>25</v>
      </c>
      <c r="L317" s="0"/>
    </row>
    <row r="318" customFormat="false" ht="15" hidden="false" customHeight="false" outlineLevel="0" collapsed="false">
      <c r="C318" s="2"/>
      <c r="D318" s="1"/>
      <c r="E318" s="9"/>
      <c r="H318" s="43" t="s">
        <v>22</v>
      </c>
      <c r="I318" s="4" t="s">
        <v>260</v>
      </c>
      <c r="J318" s="4" t="s">
        <v>333</v>
      </c>
      <c r="K318" s="0" t="s">
        <v>288</v>
      </c>
      <c r="L318" s="0"/>
    </row>
    <row r="319" customFormat="false" ht="15" hidden="false" customHeight="false" outlineLevel="0" collapsed="false">
      <c r="C319" s="2"/>
      <c r="D319" s="1"/>
      <c r="E319" s="9"/>
      <c r="H319" s="43" t="s">
        <v>22</v>
      </c>
      <c r="I319" s="4" t="s">
        <v>392</v>
      </c>
      <c r="J319" s="4" t="s">
        <v>282</v>
      </c>
      <c r="K319" s="0" t="s">
        <v>51</v>
      </c>
      <c r="L319" s="0"/>
    </row>
    <row r="320" customFormat="false" ht="15" hidden="false" customHeight="false" outlineLevel="0" collapsed="false">
      <c r="C320" s="2"/>
      <c r="D320" s="1"/>
      <c r="E320" s="9"/>
      <c r="H320" s="43" t="s">
        <v>22</v>
      </c>
      <c r="I320" s="4" t="s">
        <v>393</v>
      </c>
      <c r="J320" s="4" t="s">
        <v>282</v>
      </c>
      <c r="K320" s="0" t="s">
        <v>172</v>
      </c>
      <c r="L320" s="0"/>
    </row>
    <row r="321" customFormat="false" ht="15" hidden="false" customHeight="false" outlineLevel="0" collapsed="false">
      <c r="C321" s="2"/>
      <c r="D321" s="1"/>
      <c r="E321" s="9"/>
      <c r="H321" s="43" t="s">
        <v>276</v>
      </c>
      <c r="I321" s="4" t="s">
        <v>339</v>
      </c>
      <c r="J321" s="4" t="s">
        <v>24</v>
      </c>
      <c r="K321" s="0" t="s">
        <v>51</v>
      </c>
      <c r="L321" s="0"/>
    </row>
    <row r="322" customFormat="false" ht="15" hidden="false" customHeight="false" outlineLevel="0" collapsed="false">
      <c r="C322" s="2"/>
      <c r="D322" s="1"/>
      <c r="E322" s="9"/>
      <c r="H322" s="43" t="s">
        <v>22</v>
      </c>
      <c r="I322" s="4" t="s">
        <v>151</v>
      </c>
      <c r="J322" s="4" t="s">
        <v>282</v>
      </c>
      <c r="K322" s="0" t="s">
        <v>32</v>
      </c>
      <c r="L322" s="0"/>
    </row>
    <row r="323" customFormat="false" ht="15" hidden="false" customHeight="false" outlineLevel="0" collapsed="false">
      <c r="C323" s="2"/>
      <c r="D323" s="1"/>
      <c r="E323" s="9"/>
      <c r="H323" s="43" t="s">
        <v>22</v>
      </c>
      <c r="I323" s="4" t="s">
        <v>151</v>
      </c>
      <c r="J323" s="4" t="s">
        <v>181</v>
      </c>
      <c r="K323" s="0" t="s">
        <v>385</v>
      </c>
      <c r="L323" s="0"/>
    </row>
    <row r="324" customFormat="false" ht="15" hidden="false" customHeight="false" outlineLevel="0" collapsed="false">
      <c r="C324" s="2"/>
      <c r="D324" s="1"/>
      <c r="E324" s="9"/>
      <c r="H324" s="43" t="s">
        <v>276</v>
      </c>
      <c r="I324" s="4" t="s">
        <v>316</v>
      </c>
      <c r="J324" s="4" t="s">
        <v>88</v>
      </c>
      <c r="K324" s="0" t="s">
        <v>54</v>
      </c>
      <c r="L324" s="0"/>
    </row>
    <row r="325" customFormat="false" ht="15" hidden="false" customHeight="false" outlineLevel="0" collapsed="false">
      <c r="C325" s="2"/>
      <c r="D325" s="1"/>
      <c r="E325" s="9"/>
      <c r="H325" s="43" t="s">
        <v>22</v>
      </c>
      <c r="I325" s="4" t="s">
        <v>152</v>
      </c>
      <c r="J325" s="4" t="s">
        <v>287</v>
      </c>
      <c r="K325" s="0" t="s">
        <v>45</v>
      </c>
      <c r="L325" s="0"/>
    </row>
    <row r="326" customFormat="false" ht="15" hidden="false" customHeight="false" outlineLevel="0" collapsed="false">
      <c r="C326" s="2"/>
      <c r="D326" s="1"/>
      <c r="E326" s="9"/>
      <c r="H326" s="43" t="s">
        <v>22</v>
      </c>
      <c r="I326" s="4" t="s">
        <v>134</v>
      </c>
      <c r="J326" s="4" t="s">
        <v>86</v>
      </c>
      <c r="K326" s="0" t="s">
        <v>320</v>
      </c>
      <c r="L326" s="0"/>
    </row>
    <row r="327" customFormat="false" ht="15" hidden="false" customHeight="false" outlineLevel="0" collapsed="false">
      <c r="C327" s="2"/>
      <c r="D327" s="1"/>
      <c r="E327" s="9"/>
      <c r="H327" s="43" t="s">
        <v>276</v>
      </c>
      <c r="I327" s="4" t="s">
        <v>81</v>
      </c>
      <c r="J327" s="4" t="s">
        <v>24</v>
      </c>
      <c r="K327" s="0" t="s">
        <v>57</v>
      </c>
      <c r="L327" s="0"/>
    </row>
    <row r="328" customFormat="false" ht="15" hidden="false" customHeight="false" outlineLevel="0" collapsed="false">
      <c r="C328" s="2"/>
      <c r="D328" s="1"/>
      <c r="E328" s="9"/>
      <c r="H328" s="43" t="s">
        <v>22</v>
      </c>
      <c r="I328" s="4" t="s">
        <v>394</v>
      </c>
      <c r="J328" s="4" t="s">
        <v>333</v>
      </c>
      <c r="K328" s="0" t="s">
        <v>295</v>
      </c>
      <c r="L328" s="0"/>
    </row>
    <row r="329" customFormat="false" ht="15" hidden="false" customHeight="false" outlineLevel="0" collapsed="false">
      <c r="C329" s="2"/>
      <c r="D329" s="1"/>
      <c r="E329" s="9"/>
      <c r="H329" s="43" t="s">
        <v>289</v>
      </c>
      <c r="I329" s="4" t="s">
        <v>395</v>
      </c>
      <c r="J329" s="4" t="s">
        <v>396</v>
      </c>
      <c r="K329" s="0" t="s">
        <v>48</v>
      </c>
      <c r="L329" s="0"/>
    </row>
    <row r="330" customFormat="false" ht="15" hidden="false" customHeight="false" outlineLevel="0" collapsed="false">
      <c r="C330" s="2"/>
      <c r="D330" s="1"/>
      <c r="E330" s="9"/>
      <c r="H330" s="43" t="s">
        <v>276</v>
      </c>
      <c r="I330" s="4" t="s">
        <v>397</v>
      </c>
      <c r="J330" s="4" t="s">
        <v>333</v>
      </c>
      <c r="K330" s="0" t="s">
        <v>45</v>
      </c>
      <c r="L330" s="0"/>
    </row>
    <row r="331" customFormat="false" ht="15" hidden="false" customHeight="false" outlineLevel="0" collapsed="false">
      <c r="C331" s="2"/>
      <c r="D331" s="1"/>
      <c r="E331" s="9"/>
      <c r="H331" s="43" t="s">
        <v>283</v>
      </c>
      <c r="I331" s="4" t="s">
        <v>398</v>
      </c>
      <c r="J331" s="4" t="s">
        <v>335</v>
      </c>
      <c r="K331" s="0" t="s">
        <v>57</v>
      </c>
      <c r="L331" s="0"/>
    </row>
    <row r="332" customFormat="false" ht="15" hidden="false" customHeight="false" outlineLevel="0" collapsed="false">
      <c r="C332" s="2"/>
      <c r="D332" s="1"/>
      <c r="E332" s="9"/>
      <c r="H332" s="43" t="s">
        <v>22</v>
      </c>
      <c r="I332" s="4" t="s">
        <v>226</v>
      </c>
      <c r="J332" s="4" t="s">
        <v>169</v>
      </c>
      <c r="K332" s="0" t="s">
        <v>48</v>
      </c>
      <c r="L332" s="0"/>
    </row>
    <row r="333" customFormat="false" ht="15" hidden="false" customHeight="false" outlineLevel="0" collapsed="false">
      <c r="C333" s="2"/>
      <c r="D333" s="1"/>
      <c r="E333" s="9"/>
      <c r="H333" s="43" t="s">
        <v>280</v>
      </c>
      <c r="I333" s="4" t="s">
        <v>253</v>
      </c>
      <c r="J333" s="4" t="s">
        <v>287</v>
      </c>
      <c r="K333" s="0" t="s">
        <v>54</v>
      </c>
      <c r="L333" s="0"/>
    </row>
    <row r="334" customFormat="false" ht="15" hidden="false" customHeight="false" outlineLevel="0" collapsed="false">
      <c r="C334" s="2"/>
      <c r="D334" s="1"/>
      <c r="E334" s="9"/>
      <c r="H334" s="43" t="s">
        <v>39</v>
      </c>
      <c r="I334" s="4" t="s">
        <v>376</v>
      </c>
      <c r="J334" s="4" t="s">
        <v>303</v>
      </c>
      <c r="K334" s="0" t="s">
        <v>35</v>
      </c>
      <c r="L334" s="0"/>
    </row>
    <row r="335" customFormat="false" ht="15" hidden="false" customHeight="false" outlineLevel="0" collapsed="false">
      <c r="C335" s="2"/>
      <c r="D335" s="1"/>
      <c r="E335" s="9"/>
      <c r="H335" s="43" t="s">
        <v>22</v>
      </c>
      <c r="I335" s="4" t="s">
        <v>89</v>
      </c>
      <c r="J335" s="4" t="s">
        <v>301</v>
      </c>
      <c r="K335" s="0" t="s">
        <v>54</v>
      </c>
      <c r="L335" s="0"/>
    </row>
    <row r="336" customFormat="false" ht="15" hidden="false" customHeight="false" outlineLevel="0" collapsed="false">
      <c r="C336" s="2"/>
      <c r="D336" s="1"/>
      <c r="E336" s="9"/>
      <c r="H336" s="43" t="s">
        <v>276</v>
      </c>
      <c r="I336" s="4" t="s">
        <v>26</v>
      </c>
      <c r="J336" s="4" t="s">
        <v>181</v>
      </c>
      <c r="K336" s="0" t="s">
        <v>32</v>
      </c>
      <c r="L336" s="0"/>
    </row>
    <row r="337" customFormat="false" ht="15" hidden="false" customHeight="false" outlineLevel="0" collapsed="false">
      <c r="C337" s="2"/>
      <c r="D337" s="1"/>
      <c r="E337" s="9"/>
      <c r="H337" s="43" t="s">
        <v>304</v>
      </c>
      <c r="I337" s="4" t="s">
        <v>91</v>
      </c>
      <c r="J337" s="4" t="s">
        <v>306</v>
      </c>
      <c r="K337" s="0" t="s">
        <v>185</v>
      </c>
      <c r="L337" s="0"/>
    </row>
    <row r="338" customFormat="false" ht="15" hidden="false" customHeight="false" outlineLevel="0" collapsed="false">
      <c r="C338" s="2"/>
      <c r="D338" s="1"/>
      <c r="E338" s="9"/>
      <c r="H338" s="43" t="s">
        <v>283</v>
      </c>
      <c r="I338" s="4" t="s">
        <v>399</v>
      </c>
      <c r="J338" s="4" t="s">
        <v>286</v>
      </c>
      <c r="K338" s="0" t="s">
        <v>51</v>
      </c>
      <c r="L338" s="0"/>
    </row>
    <row r="339" customFormat="false" ht="15" hidden="false" customHeight="false" outlineLevel="0" collapsed="false">
      <c r="A339" s="0" t="s">
        <v>270</v>
      </c>
      <c r="B339" s="46" t="n">
        <v>46009497</v>
      </c>
      <c r="C339" s="31" t="s">
        <v>400</v>
      </c>
      <c r="D339" s="46" t="n">
        <v>46006977</v>
      </c>
      <c r="E339" s="9" t="n">
        <f aca="false">B339-D339</f>
        <v>2520</v>
      </c>
      <c r="F339" s="3" t="s">
        <v>120</v>
      </c>
      <c r="G339" s="3" t="s">
        <v>120</v>
      </c>
      <c r="H339" s="43" t="s">
        <v>18</v>
      </c>
      <c r="I339" s="4" t="s">
        <v>389</v>
      </c>
      <c r="J339" s="4" t="s">
        <v>82</v>
      </c>
      <c r="K339" s="0" t="s">
        <v>48</v>
      </c>
      <c r="L339" s="0"/>
    </row>
    <row r="340" customFormat="false" ht="15" hidden="false" customHeight="false" outlineLevel="0" collapsed="false">
      <c r="C340" s="2"/>
      <c r="D340" s="1"/>
      <c r="E340" s="9"/>
      <c r="H340" s="43" t="s">
        <v>22</v>
      </c>
      <c r="I340" s="4" t="s">
        <v>390</v>
      </c>
      <c r="J340" s="4" t="s">
        <v>86</v>
      </c>
      <c r="K340" s="0" t="s">
        <v>57</v>
      </c>
      <c r="L340" s="0"/>
    </row>
    <row r="341" customFormat="false" ht="15" hidden="false" customHeight="false" outlineLevel="0" collapsed="false">
      <c r="C341" s="2"/>
      <c r="D341" s="1"/>
      <c r="E341" s="9"/>
      <c r="H341" s="43" t="s">
        <v>22</v>
      </c>
      <c r="I341" s="4" t="s">
        <v>391</v>
      </c>
      <c r="J341" s="4" t="s">
        <v>24</v>
      </c>
      <c r="K341" s="0" t="s">
        <v>25</v>
      </c>
      <c r="L341" s="0"/>
    </row>
    <row r="342" customFormat="false" ht="15" hidden="false" customHeight="false" outlineLevel="0" collapsed="false">
      <c r="C342" s="2"/>
      <c r="D342" s="1"/>
      <c r="E342" s="9"/>
      <c r="H342" s="43" t="s">
        <v>22</v>
      </c>
      <c r="I342" s="4" t="s">
        <v>260</v>
      </c>
      <c r="J342" s="4" t="s">
        <v>333</v>
      </c>
      <c r="K342" s="0" t="s">
        <v>288</v>
      </c>
      <c r="L342" s="0"/>
    </row>
    <row r="343" customFormat="false" ht="15" hidden="false" customHeight="false" outlineLevel="0" collapsed="false">
      <c r="C343" s="2"/>
      <c r="D343" s="1"/>
      <c r="E343" s="9"/>
      <c r="H343" s="43" t="s">
        <v>22</v>
      </c>
      <c r="I343" s="4" t="s">
        <v>392</v>
      </c>
      <c r="J343" s="4" t="s">
        <v>282</v>
      </c>
      <c r="K343" s="0" t="s">
        <v>51</v>
      </c>
      <c r="L343" s="0"/>
    </row>
    <row r="344" customFormat="false" ht="15" hidden="false" customHeight="false" outlineLevel="0" collapsed="false">
      <c r="C344" s="2"/>
      <c r="D344" s="1"/>
      <c r="E344" s="9"/>
      <c r="H344" s="43" t="s">
        <v>22</v>
      </c>
      <c r="I344" s="4" t="s">
        <v>393</v>
      </c>
      <c r="J344" s="4" t="s">
        <v>282</v>
      </c>
      <c r="K344" s="0" t="s">
        <v>172</v>
      </c>
      <c r="L344" s="0"/>
    </row>
    <row r="345" customFormat="false" ht="15" hidden="false" customHeight="false" outlineLevel="0" collapsed="false">
      <c r="C345" s="2"/>
      <c r="D345" s="1"/>
      <c r="E345" s="9"/>
      <c r="H345" s="43" t="s">
        <v>276</v>
      </c>
      <c r="I345" s="4" t="s">
        <v>339</v>
      </c>
      <c r="J345" s="4" t="s">
        <v>24</v>
      </c>
      <c r="K345" s="0" t="s">
        <v>51</v>
      </c>
      <c r="L345" s="0"/>
    </row>
    <row r="346" customFormat="false" ht="15" hidden="false" customHeight="false" outlineLevel="0" collapsed="false">
      <c r="C346" s="2"/>
      <c r="D346" s="1"/>
      <c r="E346" s="9"/>
      <c r="H346" s="43" t="s">
        <v>22</v>
      </c>
      <c r="I346" s="4" t="s">
        <v>151</v>
      </c>
      <c r="J346" s="4" t="s">
        <v>282</v>
      </c>
      <c r="K346" s="0" t="s">
        <v>32</v>
      </c>
      <c r="L346" s="0"/>
    </row>
    <row r="347" customFormat="false" ht="15" hidden="false" customHeight="false" outlineLevel="0" collapsed="false">
      <c r="C347" s="2"/>
      <c r="D347" s="1"/>
      <c r="E347" s="9"/>
      <c r="H347" s="43" t="s">
        <v>22</v>
      </c>
      <c r="I347" s="4" t="s">
        <v>151</v>
      </c>
      <c r="J347" s="4" t="s">
        <v>181</v>
      </c>
      <c r="K347" s="0" t="s">
        <v>385</v>
      </c>
      <c r="L347" s="0"/>
    </row>
    <row r="348" customFormat="false" ht="15" hidden="false" customHeight="false" outlineLevel="0" collapsed="false">
      <c r="C348" s="2"/>
      <c r="D348" s="1"/>
      <c r="E348" s="9"/>
      <c r="H348" s="43" t="s">
        <v>276</v>
      </c>
      <c r="I348" s="4" t="s">
        <v>316</v>
      </c>
      <c r="J348" s="4" t="s">
        <v>88</v>
      </c>
      <c r="K348" s="0" t="s">
        <v>54</v>
      </c>
      <c r="L348" s="0"/>
    </row>
    <row r="349" customFormat="false" ht="15" hidden="false" customHeight="false" outlineLevel="0" collapsed="false">
      <c r="C349" s="2"/>
      <c r="D349" s="1"/>
      <c r="E349" s="9"/>
      <c r="H349" s="43" t="s">
        <v>22</v>
      </c>
      <c r="I349" s="4" t="s">
        <v>152</v>
      </c>
      <c r="J349" s="4" t="s">
        <v>287</v>
      </c>
      <c r="K349" s="0" t="s">
        <v>45</v>
      </c>
      <c r="L349" s="0"/>
    </row>
    <row r="350" customFormat="false" ht="15" hidden="false" customHeight="false" outlineLevel="0" collapsed="false">
      <c r="C350" s="2"/>
      <c r="D350" s="1"/>
      <c r="E350" s="9"/>
      <c r="H350" s="43" t="s">
        <v>22</v>
      </c>
      <c r="I350" s="4" t="s">
        <v>134</v>
      </c>
      <c r="J350" s="4" t="s">
        <v>86</v>
      </c>
      <c r="K350" s="0" t="s">
        <v>320</v>
      </c>
      <c r="L350" s="0"/>
    </row>
    <row r="351" customFormat="false" ht="15" hidden="false" customHeight="false" outlineLevel="0" collapsed="false">
      <c r="C351" s="2"/>
      <c r="D351" s="1"/>
      <c r="E351" s="9"/>
      <c r="H351" s="43" t="s">
        <v>276</v>
      </c>
      <c r="I351" s="4" t="s">
        <v>81</v>
      </c>
      <c r="J351" s="4" t="s">
        <v>24</v>
      </c>
      <c r="K351" s="0" t="s">
        <v>57</v>
      </c>
      <c r="L351" s="0"/>
    </row>
    <row r="352" customFormat="false" ht="15" hidden="false" customHeight="false" outlineLevel="0" collapsed="false">
      <c r="C352" s="2"/>
      <c r="D352" s="1"/>
      <c r="E352" s="9"/>
      <c r="H352" s="43" t="s">
        <v>22</v>
      </c>
      <c r="I352" s="4" t="s">
        <v>394</v>
      </c>
      <c r="J352" s="4" t="s">
        <v>333</v>
      </c>
      <c r="K352" s="0" t="s">
        <v>295</v>
      </c>
      <c r="L352" s="0"/>
    </row>
    <row r="353" customFormat="false" ht="15" hidden="false" customHeight="false" outlineLevel="0" collapsed="false">
      <c r="C353" s="2"/>
      <c r="D353" s="1"/>
      <c r="E353" s="9"/>
      <c r="H353" s="43" t="s">
        <v>289</v>
      </c>
      <c r="I353" s="4" t="s">
        <v>395</v>
      </c>
      <c r="J353" s="4" t="s">
        <v>396</v>
      </c>
      <c r="K353" s="0" t="s">
        <v>48</v>
      </c>
      <c r="L353" s="0"/>
    </row>
    <row r="354" customFormat="false" ht="15" hidden="false" customHeight="false" outlineLevel="0" collapsed="false">
      <c r="C354" s="2"/>
      <c r="D354" s="1"/>
      <c r="E354" s="9"/>
      <c r="H354" s="43" t="s">
        <v>276</v>
      </c>
      <c r="I354" s="4" t="s">
        <v>397</v>
      </c>
      <c r="J354" s="4" t="s">
        <v>333</v>
      </c>
      <c r="K354" s="0" t="s">
        <v>45</v>
      </c>
      <c r="L354" s="0"/>
    </row>
    <row r="355" customFormat="false" ht="15" hidden="false" customHeight="false" outlineLevel="0" collapsed="false">
      <c r="C355" s="2"/>
      <c r="D355" s="1"/>
      <c r="E355" s="9"/>
      <c r="H355" s="43" t="s">
        <v>283</v>
      </c>
      <c r="I355" s="4" t="s">
        <v>398</v>
      </c>
      <c r="J355" s="4" t="s">
        <v>335</v>
      </c>
      <c r="K355" s="0" t="s">
        <v>57</v>
      </c>
      <c r="L355" s="0"/>
    </row>
    <row r="356" customFormat="false" ht="15" hidden="false" customHeight="false" outlineLevel="0" collapsed="false">
      <c r="C356" s="2"/>
      <c r="D356" s="1"/>
      <c r="E356" s="9"/>
      <c r="H356" s="43" t="s">
        <v>22</v>
      </c>
      <c r="I356" s="4" t="s">
        <v>226</v>
      </c>
      <c r="J356" s="4" t="s">
        <v>169</v>
      </c>
      <c r="K356" s="0" t="s">
        <v>48</v>
      </c>
      <c r="L356" s="0"/>
    </row>
    <row r="357" customFormat="false" ht="15" hidden="false" customHeight="false" outlineLevel="0" collapsed="false">
      <c r="C357" s="2"/>
      <c r="D357" s="1"/>
      <c r="E357" s="9"/>
      <c r="H357" s="43" t="s">
        <v>280</v>
      </c>
      <c r="I357" s="4" t="s">
        <v>253</v>
      </c>
      <c r="J357" s="4" t="s">
        <v>287</v>
      </c>
      <c r="K357" s="0" t="s">
        <v>54</v>
      </c>
      <c r="L357" s="0"/>
    </row>
    <row r="358" customFormat="false" ht="15" hidden="false" customHeight="false" outlineLevel="0" collapsed="false">
      <c r="C358" s="2"/>
      <c r="D358" s="1"/>
      <c r="E358" s="9"/>
      <c r="H358" s="43" t="s">
        <v>39</v>
      </c>
      <c r="I358" s="4" t="s">
        <v>376</v>
      </c>
      <c r="J358" s="4" t="s">
        <v>303</v>
      </c>
      <c r="K358" s="0" t="s">
        <v>35</v>
      </c>
      <c r="L358" s="0"/>
    </row>
    <row r="359" customFormat="false" ht="15" hidden="false" customHeight="false" outlineLevel="0" collapsed="false">
      <c r="C359" s="2"/>
      <c r="D359" s="1"/>
      <c r="E359" s="9"/>
      <c r="H359" s="43" t="s">
        <v>22</v>
      </c>
      <c r="I359" s="4" t="s">
        <v>89</v>
      </c>
      <c r="J359" s="4" t="s">
        <v>301</v>
      </c>
      <c r="K359" s="0" t="s">
        <v>54</v>
      </c>
      <c r="L359" s="0"/>
    </row>
    <row r="360" customFormat="false" ht="15" hidden="false" customHeight="false" outlineLevel="0" collapsed="false">
      <c r="C360" s="2"/>
      <c r="D360" s="1"/>
      <c r="E360" s="9"/>
      <c r="H360" s="43" t="s">
        <v>276</v>
      </c>
      <c r="I360" s="4" t="s">
        <v>26</v>
      </c>
      <c r="J360" s="4" t="s">
        <v>181</v>
      </c>
      <c r="K360" s="0" t="s">
        <v>32</v>
      </c>
      <c r="L360" s="0"/>
    </row>
    <row r="361" customFormat="false" ht="15" hidden="false" customHeight="false" outlineLevel="0" collapsed="false">
      <c r="C361" s="2"/>
      <c r="D361" s="1"/>
      <c r="E361" s="9"/>
      <c r="H361" s="43" t="s">
        <v>304</v>
      </c>
      <c r="I361" s="4" t="s">
        <v>91</v>
      </c>
      <c r="J361" s="4" t="s">
        <v>306</v>
      </c>
      <c r="K361" s="0" t="s">
        <v>185</v>
      </c>
      <c r="L361" s="0"/>
    </row>
    <row r="362" customFormat="false" ht="15" hidden="false" customHeight="false" outlineLevel="0" collapsed="false">
      <c r="C362" s="2"/>
      <c r="D362" s="1"/>
      <c r="E362" s="9"/>
      <c r="H362" s="43" t="s">
        <v>283</v>
      </c>
      <c r="I362" s="4" t="s">
        <v>399</v>
      </c>
      <c r="J362" s="4" t="s">
        <v>286</v>
      </c>
      <c r="K362" s="0" t="s">
        <v>51</v>
      </c>
      <c r="L362" s="0"/>
    </row>
    <row r="363" customFormat="false" ht="15" hidden="false" customHeight="false" outlineLevel="0" collapsed="false">
      <c r="A363" s="0" t="s">
        <v>270</v>
      </c>
      <c r="B363" s="46" t="n">
        <v>46009497</v>
      </c>
      <c r="C363" s="31" t="s">
        <v>401</v>
      </c>
      <c r="D363" s="46" t="n">
        <v>46010142</v>
      </c>
      <c r="E363" s="9" t="n">
        <f aca="false">B363-D363</f>
        <v>-645</v>
      </c>
      <c r="F363" s="3" t="s">
        <v>272</v>
      </c>
      <c r="G363" s="3" t="s">
        <v>402</v>
      </c>
      <c r="H363" s="43" t="s">
        <v>22</v>
      </c>
      <c r="I363" s="4" t="s">
        <v>403</v>
      </c>
      <c r="J363" s="4" t="s">
        <v>24</v>
      </c>
      <c r="K363" s="0" t="s">
        <v>57</v>
      </c>
      <c r="L363" s="0"/>
    </row>
    <row r="364" customFormat="false" ht="15" hidden="false" customHeight="false" outlineLevel="0" collapsed="false">
      <c r="C364" s="2"/>
      <c r="D364" s="1"/>
      <c r="E364" s="9"/>
      <c r="H364" s="43" t="s">
        <v>18</v>
      </c>
      <c r="I364" s="4" t="s">
        <v>404</v>
      </c>
      <c r="J364" s="4" t="s">
        <v>275</v>
      </c>
      <c r="K364" s="0" t="s">
        <v>48</v>
      </c>
      <c r="L364" s="0"/>
    </row>
    <row r="365" customFormat="false" ht="15" hidden="false" customHeight="false" outlineLevel="0" collapsed="false">
      <c r="C365" s="2"/>
      <c r="D365" s="1"/>
      <c r="E365" s="9"/>
      <c r="H365" s="43" t="s">
        <v>22</v>
      </c>
      <c r="I365" s="4" t="s">
        <v>405</v>
      </c>
      <c r="J365" s="4" t="s">
        <v>286</v>
      </c>
      <c r="K365" s="0" t="s">
        <v>172</v>
      </c>
      <c r="L365" s="0"/>
    </row>
    <row r="366" customFormat="false" ht="15" hidden="false" customHeight="false" outlineLevel="0" collapsed="false">
      <c r="C366" s="2"/>
      <c r="D366" s="1"/>
      <c r="E366" s="9"/>
      <c r="H366" s="43" t="s">
        <v>22</v>
      </c>
      <c r="I366" s="4" t="s">
        <v>406</v>
      </c>
      <c r="J366" s="4" t="s">
        <v>181</v>
      </c>
      <c r="K366" s="0" t="s">
        <v>25</v>
      </c>
      <c r="L366" s="0"/>
    </row>
    <row r="367" customFormat="false" ht="15" hidden="false" customHeight="false" outlineLevel="0" collapsed="false">
      <c r="C367" s="2"/>
      <c r="D367" s="1"/>
      <c r="E367" s="9"/>
      <c r="H367" s="43" t="s">
        <v>276</v>
      </c>
      <c r="I367" s="4" t="s">
        <v>150</v>
      </c>
      <c r="J367" s="4" t="s">
        <v>202</v>
      </c>
      <c r="K367" s="0" t="s">
        <v>54</v>
      </c>
      <c r="L367" s="0"/>
    </row>
    <row r="368" customFormat="false" ht="15" hidden="false" customHeight="false" outlineLevel="0" collapsed="false">
      <c r="C368" s="2"/>
      <c r="D368" s="1"/>
      <c r="E368" s="9"/>
      <c r="H368" s="43" t="s">
        <v>22</v>
      </c>
      <c r="I368" s="4" t="s">
        <v>150</v>
      </c>
      <c r="J368" s="4" t="s">
        <v>194</v>
      </c>
      <c r="K368" s="0" t="s">
        <v>54</v>
      </c>
      <c r="L368" s="0"/>
    </row>
    <row r="369" customFormat="false" ht="15" hidden="false" customHeight="false" outlineLevel="0" collapsed="false">
      <c r="C369" s="2"/>
      <c r="D369" s="1"/>
      <c r="E369" s="9"/>
      <c r="H369" s="43" t="s">
        <v>22</v>
      </c>
      <c r="I369" s="4" t="s">
        <v>407</v>
      </c>
      <c r="J369" s="4" t="s">
        <v>86</v>
      </c>
      <c r="K369" s="0" t="s">
        <v>288</v>
      </c>
      <c r="L369" s="0"/>
    </row>
    <row r="370" customFormat="false" ht="15" hidden="false" customHeight="false" outlineLevel="0" collapsed="false">
      <c r="C370" s="2"/>
      <c r="D370" s="1"/>
      <c r="E370" s="9"/>
      <c r="H370" s="43" t="s">
        <v>289</v>
      </c>
      <c r="I370" s="4" t="s">
        <v>153</v>
      </c>
      <c r="J370" s="4" t="s">
        <v>199</v>
      </c>
      <c r="K370" s="0" t="s">
        <v>48</v>
      </c>
      <c r="L370" s="0"/>
    </row>
    <row r="371" customFormat="false" ht="15" hidden="false" customHeight="false" outlineLevel="0" collapsed="false">
      <c r="C371" s="2"/>
      <c r="D371" s="1"/>
      <c r="E371" s="9"/>
      <c r="H371" s="43" t="s">
        <v>276</v>
      </c>
      <c r="I371" s="4" t="s">
        <v>408</v>
      </c>
      <c r="J371" s="4" t="s">
        <v>181</v>
      </c>
      <c r="K371" s="0" t="s">
        <v>51</v>
      </c>
      <c r="L371" s="0"/>
    </row>
    <row r="372" customFormat="false" ht="15" hidden="false" customHeight="false" outlineLevel="0" collapsed="false">
      <c r="C372" s="2"/>
      <c r="D372" s="1"/>
      <c r="E372" s="9"/>
      <c r="H372" s="43" t="s">
        <v>22</v>
      </c>
      <c r="I372" s="4" t="s">
        <v>409</v>
      </c>
      <c r="J372" s="4" t="s">
        <v>24</v>
      </c>
      <c r="K372" s="0" t="s">
        <v>45</v>
      </c>
      <c r="L372" s="0"/>
    </row>
    <row r="373" customFormat="false" ht="15" hidden="false" customHeight="false" outlineLevel="0" collapsed="false">
      <c r="C373" s="2"/>
      <c r="D373" s="1"/>
      <c r="E373" s="9"/>
      <c r="H373" s="43" t="s">
        <v>22</v>
      </c>
      <c r="I373" s="4" t="s">
        <v>410</v>
      </c>
      <c r="J373" s="4" t="s">
        <v>194</v>
      </c>
      <c r="K373" s="0" t="s">
        <v>51</v>
      </c>
      <c r="L373" s="0"/>
    </row>
    <row r="374" customFormat="false" ht="15" hidden="false" customHeight="false" outlineLevel="0" collapsed="false">
      <c r="C374" s="2"/>
      <c r="D374" s="1"/>
      <c r="E374" s="9"/>
      <c r="H374" s="43" t="s">
        <v>22</v>
      </c>
      <c r="I374" s="4" t="s">
        <v>356</v>
      </c>
      <c r="J374" s="4" t="s">
        <v>24</v>
      </c>
      <c r="K374" s="0" t="s">
        <v>320</v>
      </c>
      <c r="L374" s="0"/>
    </row>
    <row r="375" customFormat="false" ht="15" hidden="false" customHeight="false" outlineLevel="0" collapsed="false">
      <c r="C375" s="2"/>
      <c r="D375" s="1"/>
      <c r="E375" s="9"/>
      <c r="H375" s="43" t="s">
        <v>276</v>
      </c>
      <c r="I375" s="4" t="s">
        <v>29</v>
      </c>
      <c r="J375" s="4" t="s">
        <v>333</v>
      </c>
      <c r="K375" s="0" t="s">
        <v>45</v>
      </c>
      <c r="L375" s="0"/>
    </row>
    <row r="376" customFormat="false" ht="15" hidden="false" customHeight="false" outlineLevel="0" collapsed="false">
      <c r="C376" s="2"/>
      <c r="D376" s="1"/>
      <c r="E376" s="9"/>
      <c r="H376" s="43" t="s">
        <v>280</v>
      </c>
      <c r="I376" s="4" t="s">
        <v>300</v>
      </c>
      <c r="J376" s="4" t="s">
        <v>287</v>
      </c>
      <c r="K376" s="0" t="s">
        <v>54</v>
      </c>
      <c r="L376" s="0"/>
    </row>
    <row r="377" customFormat="false" ht="15" hidden="false" customHeight="false" outlineLevel="0" collapsed="false">
      <c r="C377" s="2"/>
      <c r="D377" s="1"/>
      <c r="E377" s="9"/>
      <c r="H377" s="43" t="s">
        <v>283</v>
      </c>
      <c r="I377" s="4" t="s">
        <v>300</v>
      </c>
      <c r="J377" s="4" t="s">
        <v>335</v>
      </c>
      <c r="K377" s="0" t="s">
        <v>57</v>
      </c>
      <c r="L377" s="0"/>
    </row>
    <row r="378" customFormat="false" ht="15" hidden="false" customHeight="false" outlineLevel="0" collapsed="false">
      <c r="C378" s="2"/>
      <c r="D378" s="1"/>
      <c r="E378" s="9"/>
      <c r="H378" s="43" t="s">
        <v>22</v>
      </c>
      <c r="I378" s="4" t="s">
        <v>87</v>
      </c>
      <c r="J378" s="4" t="s">
        <v>202</v>
      </c>
      <c r="K378" s="0" t="s">
        <v>295</v>
      </c>
      <c r="L378" s="0"/>
    </row>
    <row r="379" customFormat="false" ht="15" hidden="false" customHeight="false" outlineLevel="0" collapsed="false">
      <c r="C379" s="2"/>
      <c r="D379" s="1"/>
      <c r="E379" s="9"/>
      <c r="H379" s="43" t="s">
        <v>22</v>
      </c>
      <c r="I379" s="4" t="s">
        <v>376</v>
      </c>
      <c r="J379" s="4" t="s">
        <v>169</v>
      </c>
      <c r="K379" s="0" t="s">
        <v>255</v>
      </c>
      <c r="L379" s="0"/>
    </row>
    <row r="380" customFormat="false" ht="15" hidden="false" customHeight="false" outlineLevel="0" collapsed="false">
      <c r="C380" s="2"/>
      <c r="D380" s="1"/>
      <c r="E380" s="9"/>
      <c r="H380" s="43" t="s">
        <v>95</v>
      </c>
      <c r="I380" s="4" t="s">
        <v>377</v>
      </c>
      <c r="J380" s="4" t="s">
        <v>24</v>
      </c>
      <c r="K380" s="0" t="s">
        <v>172</v>
      </c>
      <c r="L380" s="0"/>
    </row>
    <row r="381" customFormat="false" ht="15" hidden="false" customHeight="false" outlineLevel="0" collapsed="false">
      <c r="C381" s="2"/>
      <c r="D381" s="1"/>
      <c r="E381" s="9"/>
      <c r="H381" s="43" t="s">
        <v>276</v>
      </c>
      <c r="I381" s="4" t="s">
        <v>377</v>
      </c>
      <c r="J381" s="4" t="s">
        <v>284</v>
      </c>
      <c r="K381" s="0" t="s">
        <v>57</v>
      </c>
      <c r="L381" s="0"/>
    </row>
    <row r="382" customFormat="false" ht="15" hidden="false" customHeight="false" outlineLevel="0" collapsed="false">
      <c r="C382" s="2"/>
      <c r="D382" s="1"/>
      <c r="E382" s="9"/>
      <c r="H382" s="43" t="s">
        <v>39</v>
      </c>
      <c r="I382" s="4" t="s">
        <v>59</v>
      </c>
      <c r="J382" s="4" t="s">
        <v>303</v>
      </c>
      <c r="K382" s="0" t="s">
        <v>35</v>
      </c>
      <c r="L382" s="0"/>
    </row>
    <row r="383" customFormat="false" ht="15" hidden="false" customHeight="false" outlineLevel="0" collapsed="false">
      <c r="C383" s="2"/>
      <c r="D383" s="1"/>
      <c r="E383" s="9"/>
      <c r="H383" s="43" t="s">
        <v>283</v>
      </c>
      <c r="I383" s="4" t="s">
        <v>342</v>
      </c>
      <c r="J383" s="4" t="s">
        <v>282</v>
      </c>
      <c r="K383" s="0" t="s">
        <v>51</v>
      </c>
      <c r="L383" s="0"/>
    </row>
    <row r="384" customFormat="false" ht="15" hidden="false" customHeight="false" outlineLevel="0" collapsed="false">
      <c r="C384" s="2"/>
      <c r="D384" s="1"/>
      <c r="E384" s="9"/>
      <c r="H384" s="43" t="s">
        <v>22</v>
      </c>
      <c r="I384" s="4" t="s">
        <v>411</v>
      </c>
      <c r="J384" s="4" t="s">
        <v>301</v>
      </c>
      <c r="K384" s="0" t="s">
        <v>32</v>
      </c>
      <c r="L384" s="0"/>
    </row>
    <row r="385" customFormat="false" ht="15" hidden="false" customHeight="false" outlineLevel="0" collapsed="false">
      <c r="C385" s="2"/>
      <c r="D385" s="1"/>
      <c r="E385" s="9"/>
      <c r="H385" s="43" t="s">
        <v>276</v>
      </c>
      <c r="I385" s="4" t="s">
        <v>412</v>
      </c>
      <c r="J385" s="4" t="s">
        <v>284</v>
      </c>
      <c r="K385" s="0" t="s">
        <v>32</v>
      </c>
      <c r="L385" s="0"/>
    </row>
    <row r="386" customFormat="false" ht="15" hidden="false" customHeight="false" outlineLevel="0" collapsed="false">
      <c r="A386" s="0" t="s">
        <v>270</v>
      </c>
      <c r="B386" s="46" t="n">
        <v>46009497</v>
      </c>
      <c r="C386" s="31" t="s">
        <v>413</v>
      </c>
      <c r="D386" s="46" t="n">
        <v>46011586</v>
      </c>
      <c r="E386" s="9" t="n">
        <f aca="false">B386-D386</f>
        <v>-2089</v>
      </c>
      <c r="F386" s="3" t="s">
        <v>120</v>
      </c>
      <c r="G386" s="3" t="s">
        <v>120</v>
      </c>
      <c r="H386" s="43" t="s">
        <v>22</v>
      </c>
      <c r="I386" s="4" t="s">
        <v>414</v>
      </c>
      <c r="J386" s="4" t="s">
        <v>202</v>
      </c>
      <c r="K386" s="0" t="s">
        <v>57</v>
      </c>
      <c r="L386" s="0"/>
    </row>
    <row r="387" customFormat="false" ht="15" hidden="false" customHeight="false" outlineLevel="0" collapsed="false">
      <c r="C387" s="2"/>
      <c r="D387" s="1"/>
      <c r="E387" s="9"/>
      <c r="H387" s="43" t="s">
        <v>18</v>
      </c>
      <c r="I387" s="4" t="s">
        <v>415</v>
      </c>
      <c r="J387" s="4" t="s">
        <v>348</v>
      </c>
      <c r="K387" s="0" t="s">
        <v>48</v>
      </c>
      <c r="L387" s="0"/>
    </row>
    <row r="388" customFormat="false" ht="15" hidden="false" customHeight="false" outlineLevel="0" collapsed="false">
      <c r="C388" s="2"/>
      <c r="D388" s="1"/>
      <c r="E388" s="9"/>
      <c r="H388" s="43" t="s">
        <v>276</v>
      </c>
      <c r="I388" s="4" t="s">
        <v>416</v>
      </c>
      <c r="J388" s="4" t="s">
        <v>86</v>
      </c>
      <c r="K388" s="0" t="s">
        <v>51</v>
      </c>
      <c r="L388" s="0"/>
    </row>
    <row r="389" customFormat="false" ht="15" hidden="false" customHeight="false" outlineLevel="0" collapsed="false">
      <c r="C389" s="2"/>
      <c r="D389" s="1"/>
      <c r="E389" s="9"/>
      <c r="H389" s="43" t="s">
        <v>22</v>
      </c>
      <c r="I389" s="4" t="s">
        <v>417</v>
      </c>
      <c r="J389" s="4" t="s">
        <v>88</v>
      </c>
      <c r="K389" s="0" t="s">
        <v>295</v>
      </c>
      <c r="L389" s="0"/>
    </row>
    <row r="390" customFormat="false" ht="15" hidden="false" customHeight="false" outlineLevel="0" collapsed="false">
      <c r="C390" s="2"/>
      <c r="D390" s="1"/>
      <c r="E390" s="9"/>
      <c r="H390" s="43" t="s">
        <v>22</v>
      </c>
      <c r="I390" s="4" t="s">
        <v>418</v>
      </c>
      <c r="J390" s="4" t="s">
        <v>194</v>
      </c>
      <c r="K390" s="0" t="s">
        <v>51</v>
      </c>
      <c r="L390" s="0"/>
    </row>
    <row r="391" customFormat="false" ht="15" hidden="false" customHeight="false" outlineLevel="0" collapsed="false">
      <c r="C391" s="2"/>
      <c r="D391" s="1"/>
      <c r="E391" s="9"/>
      <c r="H391" s="43" t="s">
        <v>283</v>
      </c>
      <c r="I391" s="4" t="s">
        <v>419</v>
      </c>
      <c r="J391" s="4" t="s">
        <v>181</v>
      </c>
      <c r="K391" s="0" t="s">
        <v>51</v>
      </c>
      <c r="L391" s="0"/>
    </row>
    <row r="392" customFormat="false" ht="15" hidden="false" customHeight="false" outlineLevel="0" collapsed="false">
      <c r="C392" s="2"/>
      <c r="D392" s="1"/>
      <c r="E392" s="9"/>
      <c r="H392" s="43" t="s">
        <v>276</v>
      </c>
      <c r="I392" s="4" t="s">
        <v>420</v>
      </c>
      <c r="J392" s="4" t="s">
        <v>287</v>
      </c>
      <c r="K392" s="0" t="s">
        <v>54</v>
      </c>
      <c r="L392" s="0"/>
    </row>
    <row r="393" customFormat="false" ht="15" hidden="false" customHeight="false" outlineLevel="0" collapsed="false">
      <c r="C393" s="2"/>
      <c r="D393" s="1"/>
      <c r="E393" s="9"/>
      <c r="H393" s="43" t="s">
        <v>22</v>
      </c>
      <c r="I393" s="4" t="s">
        <v>421</v>
      </c>
      <c r="J393" s="4" t="s">
        <v>422</v>
      </c>
      <c r="K393" s="0" t="s">
        <v>25</v>
      </c>
      <c r="L393" s="0"/>
    </row>
    <row r="394" customFormat="false" ht="15" hidden="false" customHeight="false" outlineLevel="0" collapsed="false">
      <c r="C394" s="2"/>
      <c r="D394" s="1"/>
      <c r="E394" s="9"/>
      <c r="H394" s="43" t="s">
        <v>280</v>
      </c>
      <c r="I394" s="4" t="s">
        <v>166</v>
      </c>
      <c r="J394" s="4" t="s">
        <v>86</v>
      </c>
      <c r="K394" s="0" t="s">
        <v>54</v>
      </c>
      <c r="L394" s="0"/>
    </row>
    <row r="395" customFormat="false" ht="15" hidden="false" customHeight="false" outlineLevel="0" collapsed="false">
      <c r="C395" s="2"/>
      <c r="D395" s="1"/>
      <c r="E395" s="9"/>
      <c r="H395" s="43" t="s">
        <v>22</v>
      </c>
      <c r="I395" s="4" t="s">
        <v>423</v>
      </c>
      <c r="J395" s="4" t="s">
        <v>194</v>
      </c>
      <c r="K395" s="0" t="s">
        <v>54</v>
      </c>
      <c r="L395" s="0"/>
    </row>
    <row r="396" customFormat="false" ht="15" hidden="false" customHeight="false" outlineLevel="0" collapsed="false">
      <c r="C396" s="2"/>
      <c r="D396" s="1"/>
      <c r="E396" s="9"/>
      <c r="H396" s="43" t="s">
        <v>22</v>
      </c>
      <c r="I396" s="4" t="s">
        <v>424</v>
      </c>
      <c r="J396" s="4" t="s">
        <v>301</v>
      </c>
      <c r="K396" s="0" t="s">
        <v>172</v>
      </c>
      <c r="L396" s="0"/>
    </row>
    <row r="397" customFormat="false" ht="15" hidden="false" customHeight="false" outlineLevel="0" collapsed="false">
      <c r="C397" s="2"/>
      <c r="D397" s="1"/>
      <c r="E397" s="9"/>
      <c r="H397" s="43" t="s">
        <v>197</v>
      </c>
      <c r="I397" s="4" t="s">
        <v>425</v>
      </c>
      <c r="J397" s="4" t="s">
        <v>284</v>
      </c>
      <c r="K397" s="0" t="s">
        <v>426</v>
      </c>
      <c r="L397" s="0"/>
    </row>
    <row r="398" customFormat="false" ht="15" hidden="false" customHeight="false" outlineLevel="0" collapsed="false">
      <c r="C398" s="2"/>
      <c r="D398" s="1"/>
      <c r="E398" s="9"/>
      <c r="H398" s="43" t="s">
        <v>283</v>
      </c>
      <c r="I398" s="4" t="s">
        <v>427</v>
      </c>
      <c r="J398" s="4" t="s">
        <v>24</v>
      </c>
      <c r="K398" s="0" t="s">
        <v>54</v>
      </c>
      <c r="L398" s="0"/>
    </row>
    <row r="399" customFormat="false" ht="15" hidden="false" customHeight="false" outlineLevel="0" collapsed="false">
      <c r="C399" s="2"/>
      <c r="D399" s="1"/>
      <c r="E399" s="9"/>
      <c r="H399" s="43" t="s">
        <v>22</v>
      </c>
      <c r="I399" s="4" t="s">
        <v>428</v>
      </c>
      <c r="J399" s="4" t="s">
        <v>194</v>
      </c>
      <c r="K399" s="0" t="s">
        <v>32</v>
      </c>
      <c r="L399" s="0"/>
    </row>
    <row r="400" customFormat="false" ht="15" hidden="false" customHeight="false" outlineLevel="0" collapsed="false">
      <c r="C400" s="2"/>
      <c r="D400" s="1"/>
      <c r="E400" s="9"/>
      <c r="H400" s="43" t="s">
        <v>283</v>
      </c>
      <c r="I400" s="4" t="s">
        <v>429</v>
      </c>
      <c r="J400" s="4" t="s">
        <v>181</v>
      </c>
      <c r="K400" s="0" t="s">
        <v>57</v>
      </c>
      <c r="L400" s="0"/>
    </row>
    <row r="401" customFormat="false" ht="15" hidden="false" customHeight="false" outlineLevel="0" collapsed="false">
      <c r="C401" s="2"/>
      <c r="D401" s="1"/>
      <c r="E401" s="9"/>
      <c r="H401" s="43" t="s">
        <v>292</v>
      </c>
      <c r="I401" s="4" t="s">
        <v>430</v>
      </c>
      <c r="J401" s="4" t="s">
        <v>86</v>
      </c>
      <c r="K401" s="0" t="s">
        <v>54</v>
      </c>
      <c r="L401" s="0"/>
    </row>
    <row r="402" customFormat="false" ht="15" hidden="false" customHeight="false" outlineLevel="0" collapsed="false">
      <c r="C402" s="2"/>
      <c r="D402" s="1"/>
      <c r="E402" s="9"/>
      <c r="H402" s="43" t="s">
        <v>276</v>
      </c>
      <c r="I402" s="4" t="s">
        <v>431</v>
      </c>
      <c r="J402" s="4" t="s">
        <v>24</v>
      </c>
      <c r="K402" s="0" t="s">
        <v>57</v>
      </c>
      <c r="L402" s="0"/>
    </row>
    <row r="403" customFormat="false" ht="15" hidden="false" customHeight="false" outlineLevel="0" collapsed="false">
      <c r="C403" s="2"/>
      <c r="D403" s="1"/>
      <c r="E403" s="9"/>
      <c r="H403" s="43" t="s">
        <v>22</v>
      </c>
      <c r="I403" s="4" t="s">
        <v>432</v>
      </c>
      <c r="J403" s="4" t="s">
        <v>284</v>
      </c>
      <c r="K403" s="0" t="s">
        <v>288</v>
      </c>
      <c r="L403" s="0"/>
    </row>
    <row r="404" customFormat="false" ht="15" hidden="false" customHeight="false" outlineLevel="0" collapsed="false">
      <c r="C404" s="2"/>
      <c r="D404" s="1"/>
      <c r="E404" s="9"/>
      <c r="H404" s="43" t="s">
        <v>22</v>
      </c>
      <c r="I404" s="4" t="s">
        <v>433</v>
      </c>
      <c r="J404" s="4" t="s">
        <v>184</v>
      </c>
      <c r="K404" s="0" t="s">
        <v>35</v>
      </c>
      <c r="L404" s="0"/>
    </row>
    <row r="405" customFormat="false" ht="15" hidden="false" customHeight="false" outlineLevel="0" collapsed="false">
      <c r="C405" s="2"/>
      <c r="D405" s="1"/>
      <c r="E405" s="9"/>
      <c r="H405" s="43" t="s">
        <v>276</v>
      </c>
      <c r="I405" s="4" t="s">
        <v>434</v>
      </c>
      <c r="J405" s="4" t="s">
        <v>284</v>
      </c>
      <c r="K405" s="0" t="s">
        <v>32</v>
      </c>
      <c r="L405" s="0"/>
    </row>
    <row r="406" customFormat="false" ht="15" hidden="false" customHeight="false" outlineLevel="0" collapsed="false">
      <c r="C406" s="2"/>
      <c r="D406" s="1"/>
      <c r="E406" s="9"/>
      <c r="H406" s="43" t="s">
        <v>200</v>
      </c>
      <c r="I406" s="4" t="s">
        <v>435</v>
      </c>
      <c r="J406" s="4" t="s">
        <v>190</v>
      </c>
      <c r="K406" s="0" t="s">
        <v>48</v>
      </c>
      <c r="L406" s="0"/>
    </row>
    <row r="407" customFormat="false" ht="15" hidden="false" customHeight="false" outlineLevel="0" collapsed="false">
      <c r="C407" s="2"/>
      <c r="D407" s="1"/>
      <c r="E407" s="9"/>
      <c r="H407" s="43" t="s">
        <v>22</v>
      </c>
      <c r="I407" s="4" t="s">
        <v>436</v>
      </c>
      <c r="J407" s="4" t="s">
        <v>196</v>
      </c>
      <c r="K407" s="0" t="s">
        <v>174</v>
      </c>
      <c r="L407" s="0"/>
    </row>
    <row r="408" customFormat="false" ht="15" hidden="false" customHeight="false" outlineLevel="0" collapsed="false">
      <c r="C408" s="2"/>
      <c r="D408" s="1"/>
      <c r="E408" s="9"/>
      <c r="H408" s="43" t="s">
        <v>304</v>
      </c>
      <c r="I408" s="4" t="s">
        <v>437</v>
      </c>
      <c r="J408" s="4" t="s">
        <v>438</v>
      </c>
      <c r="K408" s="0" t="s">
        <v>28</v>
      </c>
      <c r="L408" s="0"/>
    </row>
    <row r="409" customFormat="false" ht="15" hidden="false" customHeight="false" outlineLevel="0" collapsed="false">
      <c r="C409" s="2"/>
      <c r="D409" s="1"/>
      <c r="E409" s="9"/>
      <c r="H409" s="43" t="s">
        <v>22</v>
      </c>
      <c r="I409" s="4" t="s">
        <v>316</v>
      </c>
      <c r="J409" s="4" t="s">
        <v>196</v>
      </c>
      <c r="K409" s="0" t="s">
        <v>45</v>
      </c>
      <c r="L409" s="0"/>
    </row>
    <row r="410" customFormat="false" ht="15" hidden="false" customHeight="false" outlineLevel="0" collapsed="false">
      <c r="C410" s="2"/>
      <c r="D410" s="1"/>
      <c r="E410" s="9"/>
      <c r="H410" s="43" t="s">
        <v>22</v>
      </c>
      <c r="I410" s="4" t="s">
        <v>317</v>
      </c>
      <c r="J410" s="4" t="s">
        <v>335</v>
      </c>
      <c r="K410" s="0" t="s">
        <v>170</v>
      </c>
      <c r="L410" s="0"/>
    </row>
    <row r="411" customFormat="false" ht="15" hidden="false" customHeight="false" outlineLevel="0" collapsed="false">
      <c r="C411" s="2"/>
      <c r="D411" s="1"/>
      <c r="E411" s="9"/>
      <c r="H411" s="43" t="s">
        <v>22</v>
      </c>
      <c r="I411" s="4" t="s">
        <v>318</v>
      </c>
      <c r="J411" s="4" t="s">
        <v>375</v>
      </c>
      <c r="K411" s="0" t="s">
        <v>176</v>
      </c>
      <c r="L411" s="0"/>
    </row>
    <row r="412" customFormat="false" ht="15" hidden="false" customHeight="false" outlineLevel="0" collapsed="false">
      <c r="C412" s="2"/>
      <c r="D412" s="1"/>
      <c r="E412" s="9"/>
      <c r="H412" s="43" t="s">
        <v>22</v>
      </c>
      <c r="I412" s="4" t="s">
        <v>439</v>
      </c>
      <c r="J412" s="4" t="s">
        <v>287</v>
      </c>
      <c r="K412" s="0" t="s">
        <v>48</v>
      </c>
      <c r="L412" s="0"/>
    </row>
    <row r="413" customFormat="false" ht="15" hidden="false" customHeight="false" outlineLevel="0" collapsed="false">
      <c r="C413" s="2"/>
      <c r="D413" s="1"/>
      <c r="E413" s="9"/>
      <c r="H413" s="43" t="s">
        <v>283</v>
      </c>
      <c r="I413" s="4" t="s">
        <v>136</v>
      </c>
      <c r="J413" s="4" t="s">
        <v>88</v>
      </c>
      <c r="K413" s="0" t="s">
        <v>295</v>
      </c>
      <c r="L413" s="0"/>
    </row>
    <row r="414" customFormat="false" ht="15" hidden="false" customHeight="false" outlineLevel="0" collapsed="false">
      <c r="C414" s="2"/>
      <c r="D414" s="1"/>
      <c r="E414" s="9"/>
      <c r="H414" s="43" t="s">
        <v>304</v>
      </c>
      <c r="I414" s="4" t="s">
        <v>177</v>
      </c>
      <c r="J414" s="4" t="s">
        <v>440</v>
      </c>
      <c r="K414" s="0" t="s">
        <v>185</v>
      </c>
      <c r="L414" s="0"/>
    </row>
    <row r="415" customFormat="false" ht="15" hidden="false" customHeight="false" outlineLevel="0" collapsed="false">
      <c r="C415" s="2"/>
      <c r="D415" s="1"/>
      <c r="E415" s="9"/>
      <c r="H415" s="43" t="s">
        <v>289</v>
      </c>
      <c r="I415" s="4" t="s">
        <v>441</v>
      </c>
      <c r="J415" s="4" t="s">
        <v>373</v>
      </c>
      <c r="K415" s="0" t="s">
        <v>48</v>
      </c>
      <c r="L415" s="0"/>
    </row>
    <row r="416" customFormat="false" ht="15" hidden="false" customHeight="false" outlineLevel="0" collapsed="false">
      <c r="C416" s="2"/>
      <c r="D416" s="1"/>
      <c r="E416" s="9"/>
      <c r="H416" s="43" t="s">
        <v>22</v>
      </c>
      <c r="I416" s="4" t="s">
        <v>442</v>
      </c>
      <c r="J416" s="4" t="s">
        <v>284</v>
      </c>
      <c r="K416" s="0" t="s">
        <v>255</v>
      </c>
      <c r="L416" s="0"/>
    </row>
    <row r="417" customFormat="false" ht="15" hidden="false" customHeight="false" outlineLevel="0" collapsed="false">
      <c r="C417" s="2"/>
      <c r="D417" s="1"/>
      <c r="E417" s="9"/>
      <c r="H417" s="43" t="s">
        <v>276</v>
      </c>
      <c r="I417" s="4" t="s">
        <v>226</v>
      </c>
      <c r="J417" s="4" t="s">
        <v>181</v>
      </c>
      <c r="K417" s="0" t="s">
        <v>174</v>
      </c>
      <c r="L417" s="0"/>
    </row>
    <row r="418" customFormat="false" ht="15" hidden="false" customHeight="false" outlineLevel="0" collapsed="false">
      <c r="C418" s="2"/>
      <c r="D418" s="1"/>
      <c r="E418" s="9"/>
      <c r="H418" s="43" t="s">
        <v>283</v>
      </c>
      <c r="I418" s="4" t="s">
        <v>85</v>
      </c>
      <c r="J418" s="4" t="s">
        <v>86</v>
      </c>
      <c r="K418" s="0" t="s">
        <v>170</v>
      </c>
      <c r="L418" s="0"/>
    </row>
    <row r="419" customFormat="false" ht="15" hidden="false" customHeight="false" outlineLevel="0" collapsed="false">
      <c r="C419" s="2"/>
      <c r="D419" s="1"/>
      <c r="E419" s="9"/>
      <c r="H419" s="43" t="s">
        <v>276</v>
      </c>
      <c r="I419" s="4" t="s">
        <v>85</v>
      </c>
      <c r="J419" s="4" t="s">
        <v>287</v>
      </c>
      <c r="K419" s="0" t="s">
        <v>443</v>
      </c>
      <c r="L419" s="0"/>
    </row>
    <row r="420" customFormat="false" ht="15" hidden="false" customHeight="false" outlineLevel="0" collapsed="false">
      <c r="C420" s="2"/>
      <c r="D420" s="1"/>
      <c r="E420" s="9"/>
      <c r="H420" s="43" t="s">
        <v>18</v>
      </c>
      <c r="I420" s="4" t="s">
        <v>444</v>
      </c>
      <c r="J420" s="4" t="s">
        <v>269</v>
      </c>
      <c r="K420" s="0" t="s">
        <v>57</v>
      </c>
      <c r="L420" s="0"/>
    </row>
    <row r="421" customFormat="false" ht="15" hidden="false" customHeight="false" outlineLevel="0" collapsed="false">
      <c r="C421" s="2"/>
      <c r="D421" s="1"/>
      <c r="E421" s="9"/>
      <c r="H421" s="43" t="s">
        <v>276</v>
      </c>
      <c r="I421" s="4" t="s">
        <v>359</v>
      </c>
      <c r="J421" s="4" t="s">
        <v>284</v>
      </c>
      <c r="K421" s="0" t="s">
        <v>45</v>
      </c>
      <c r="L421" s="0"/>
    </row>
    <row r="422" customFormat="false" ht="15" hidden="false" customHeight="false" outlineLevel="0" collapsed="false">
      <c r="C422" s="2"/>
      <c r="D422" s="1"/>
      <c r="E422" s="9"/>
      <c r="H422" s="43" t="s">
        <v>197</v>
      </c>
      <c r="I422" s="4" t="s">
        <v>93</v>
      </c>
      <c r="J422" s="4" t="s">
        <v>34</v>
      </c>
      <c r="K422" s="0" t="s">
        <v>28</v>
      </c>
      <c r="L422" s="0"/>
    </row>
    <row r="423" customFormat="false" ht="15" hidden="false" customHeight="false" outlineLevel="0" collapsed="false">
      <c r="C423" s="2"/>
      <c r="D423" s="1"/>
      <c r="E423" s="9"/>
      <c r="H423" s="43" t="s">
        <v>298</v>
      </c>
      <c r="I423" s="4" t="s">
        <v>411</v>
      </c>
      <c r="J423" s="4" t="s">
        <v>187</v>
      </c>
      <c r="K423" s="0" t="s">
        <v>21</v>
      </c>
      <c r="L423" s="0"/>
    </row>
    <row r="424" customFormat="false" ht="15" hidden="false" customHeight="false" outlineLevel="0" collapsed="false">
      <c r="C424" s="2"/>
      <c r="D424" s="1"/>
      <c r="E424" s="9"/>
      <c r="H424" s="43" t="s">
        <v>276</v>
      </c>
      <c r="I424" s="4" t="s">
        <v>445</v>
      </c>
      <c r="J424" s="4" t="s">
        <v>196</v>
      </c>
      <c r="K424" s="0" t="s">
        <v>21</v>
      </c>
      <c r="L424" s="0"/>
    </row>
    <row r="425" customFormat="false" ht="15" hidden="false" customHeight="false" outlineLevel="0" collapsed="false">
      <c r="C425" s="2"/>
      <c r="D425" s="1"/>
      <c r="E425" s="9"/>
      <c r="H425" s="43" t="s">
        <v>298</v>
      </c>
      <c r="I425" s="4" t="s">
        <v>446</v>
      </c>
      <c r="J425" s="4" t="s">
        <v>447</v>
      </c>
      <c r="K425" s="0" t="s">
        <v>54</v>
      </c>
      <c r="L425" s="0"/>
    </row>
    <row r="426" customFormat="false" ht="15" hidden="false" customHeight="false" outlineLevel="0" collapsed="false">
      <c r="C426" s="2"/>
      <c r="D426" s="1"/>
      <c r="E426" s="9"/>
      <c r="H426" s="43" t="s">
        <v>283</v>
      </c>
      <c r="I426" s="4" t="s">
        <v>448</v>
      </c>
      <c r="J426" s="4" t="s">
        <v>181</v>
      </c>
      <c r="K426" s="0" t="s">
        <v>443</v>
      </c>
      <c r="L426" s="0"/>
    </row>
    <row r="427" customFormat="false" ht="15" hidden="false" customHeight="false" outlineLevel="0" collapsed="false">
      <c r="C427" s="2"/>
      <c r="D427" s="1"/>
      <c r="E427" s="9"/>
      <c r="H427" s="43" t="s">
        <v>95</v>
      </c>
      <c r="I427" s="4" t="s">
        <v>449</v>
      </c>
      <c r="J427" s="4" t="s">
        <v>196</v>
      </c>
      <c r="K427" s="0" t="s">
        <v>172</v>
      </c>
      <c r="L427" s="0"/>
    </row>
    <row r="428" customFormat="false" ht="15" hidden="false" customHeight="false" outlineLevel="0" collapsed="false">
      <c r="C428" s="2"/>
      <c r="D428" s="1"/>
      <c r="E428" s="9"/>
      <c r="H428" s="43" t="s">
        <v>298</v>
      </c>
      <c r="I428" s="4" t="s">
        <v>449</v>
      </c>
      <c r="J428" s="4" t="s">
        <v>450</v>
      </c>
      <c r="K428" s="0" t="s">
        <v>51</v>
      </c>
      <c r="L428" s="0"/>
    </row>
    <row r="429" customFormat="false" ht="15" hidden="false" customHeight="false" outlineLevel="0" collapsed="false">
      <c r="C429" s="2"/>
      <c r="D429" s="1"/>
      <c r="E429" s="9"/>
      <c r="H429" s="43" t="s">
        <v>192</v>
      </c>
      <c r="I429" s="4" t="s">
        <v>451</v>
      </c>
      <c r="J429" s="4" t="s">
        <v>452</v>
      </c>
      <c r="K429" s="0" t="s">
        <v>172</v>
      </c>
      <c r="L429" s="0"/>
    </row>
    <row r="430" customFormat="false" ht="15" hidden="false" customHeight="false" outlineLevel="0" collapsed="false">
      <c r="C430" s="2"/>
      <c r="D430" s="1"/>
      <c r="E430" s="9"/>
      <c r="H430" s="43" t="s">
        <v>283</v>
      </c>
      <c r="I430" s="4" t="s">
        <v>201</v>
      </c>
      <c r="J430" s="4" t="s">
        <v>196</v>
      </c>
      <c r="K430" s="0" t="s">
        <v>25</v>
      </c>
      <c r="L430" s="0"/>
    </row>
    <row r="431" customFormat="false" ht="15" hidden="false" customHeight="false" outlineLevel="0" collapsed="false">
      <c r="C431" s="2"/>
      <c r="D431" s="1"/>
      <c r="E431" s="9"/>
      <c r="H431" s="43" t="s">
        <v>18</v>
      </c>
      <c r="I431" s="4" t="s">
        <v>453</v>
      </c>
      <c r="J431" s="4" t="s">
        <v>454</v>
      </c>
      <c r="K431" s="0" t="s">
        <v>51</v>
      </c>
      <c r="L431" s="0"/>
    </row>
    <row r="432" customFormat="false" ht="15" hidden="false" customHeight="false" outlineLevel="0" collapsed="false">
      <c r="A432" s="0" t="s">
        <v>270</v>
      </c>
      <c r="B432" s="46" t="n">
        <v>46009497</v>
      </c>
      <c r="C432" s="31" t="s">
        <v>455</v>
      </c>
      <c r="D432" s="48" t="n">
        <v>46014194</v>
      </c>
      <c r="E432" s="9" t="n">
        <f aca="false">B432-D432</f>
        <v>-4697</v>
      </c>
      <c r="F432" s="3" t="s">
        <v>257</v>
      </c>
      <c r="G432" s="3" t="s">
        <v>456</v>
      </c>
      <c r="H432" s="43" t="s">
        <v>18</v>
      </c>
      <c r="I432" s="4" t="s">
        <v>457</v>
      </c>
      <c r="J432" s="4" t="s">
        <v>237</v>
      </c>
      <c r="K432" s="0" t="s">
        <v>48</v>
      </c>
      <c r="L432" s="0"/>
    </row>
    <row r="433" customFormat="false" ht="15" hidden="false" customHeight="false" outlineLevel="0" collapsed="false">
      <c r="C433" s="2"/>
      <c r="D433" s="1"/>
      <c r="E433" s="9"/>
      <c r="H433" s="43" t="s">
        <v>22</v>
      </c>
      <c r="I433" s="4" t="s">
        <v>458</v>
      </c>
      <c r="J433" s="4" t="s">
        <v>459</v>
      </c>
      <c r="K433" s="0" t="s">
        <v>25</v>
      </c>
      <c r="L433" s="0"/>
    </row>
    <row r="434" customFormat="false" ht="15" hidden="false" customHeight="false" outlineLevel="0" collapsed="false">
      <c r="C434" s="2"/>
      <c r="D434" s="1"/>
      <c r="E434" s="9"/>
      <c r="H434" s="43" t="s">
        <v>276</v>
      </c>
      <c r="I434" s="4" t="s">
        <v>460</v>
      </c>
      <c r="J434" s="4" t="s">
        <v>199</v>
      </c>
      <c r="K434" s="0" t="s">
        <v>54</v>
      </c>
      <c r="L434" s="0"/>
    </row>
    <row r="435" customFormat="false" ht="15" hidden="false" customHeight="false" outlineLevel="0" collapsed="false">
      <c r="C435" s="2"/>
      <c r="D435" s="1"/>
      <c r="E435" s="9"/>
      <c r="H435" s="43" t="s">
        <v>22</v>
      </c>
      <c r="I435" s="4" t="s">
        <v>126</v>
      </c>
      <c r="J435" s="4" t="s">
        <v>80</v>
      </c>
      <c r="K435" s="0" t="s">
        <v>172</v>
      </c>
      <c r="L435" s="0"/>
    </row>
    <row r="436" customFormat="false" ht="15" hidden="false" customHeight="false" outlineLevel="0" collapsed="false">
      <c r="C436" s="2"/>
      <c r="D436" s="1"/>
      <c r="E436" s="9"/>
      <c r="H436" s="43" t="s">
        <v>22</v>
      </c>
      <c r="I436" s="4" t="s">
        <v>461</v>
      </c>
      <c r="J436" s="4" t="s">
        <v>462</v>
      </c>
      <c r="K436" s="0" t="s">
        <v>57</v>
      </c>
      <c r="L436" s="0"/>
    </row>
    <row r="437" customFormat="false" ht="15" hidden="false" customHeight="false" outlineLevel="0" collapsed="false">
      <c r="C437" s="2"/>
      <c r="D437" s="1"/>
      <c r="E437" s="9"/>
      <c r="H437" s="43" t="s">
        <v>276</v>
      </c>
      <c r="I437" s="4" t="s">
        <v>463</v>
      </c>
      <c r="J437" s="4" t="s">
        <v>340</v>
      </c>
      <c r="K437" s="0" t="s">
        <v>51</v>
      </c>
      <c r="L437" s="0"/>
    </row>
    <row r="438" customFormat="false" ht="15" hidden="false" customHeight="false" outlineLevel="0" collapsed="false">
      <c r="C438" s="2"/>
      <c r="D438" s="1"/>
      <c r="E438" s="9"/>
      <c r="H438" s="43" t="s">
        <v>22</v>
      </c>
      <c r="I438" s="4" t="s">
        <v>464</v>
      </c>
      <c r="J438" s="4" t="s">
        <v>199</v>
      </c>
      <c r="K438" s="0" t="s">
        <v>295</v>
      </c>
      <c r="L438" s="0"/>
    </row>
    <row r="439" customFormat="false" ht="15" hidden="false" customHeight="false" outlineLevel="0" collapsed="false">
      <c r="C439" s="2"/>
      <c r="D439" s="1"/>
      <c r="E439" s="9"/>
      <c r="H439" s="43" t="s">
        <v>280</v>
      </c>
      <c r="I439" s="4" t="s">
        <v>464</v>
      </c>
      <c r="J439" s="4" t="s">
        <v>373</v>
      </c>
      <c r="K439" s="0" t="s">
        <v>54</v>
      </c>
      <c r="L439" s="0"/>
    </row>
    <row r="440" customFormat="false" ht="15" hidden="false" customHeight="false" outlineLevel="0" collapsed="false">
      <c r="C440" s="2"/>
      <c r="D440" s="1"/>
      <c r="E440" s="9"/>
      <c r="H440" s="43" t="s">
        <v>22</v>
      </c>
      <c r="I440" s="4" t="s">
        <v>465</v>
      </c>
      <c r="J440" s="4" t="s">
        <v>135</v>
      </c>
      <c r="K440" s="0" t="s">
        <v>51</v>
      </c>
      <c r="L440" s="0"/>
    </row>
    <row r="441" customFormat="false" ht="15" hidden="false" customHeight="false" outlineLevel="0" collapsed="false">
      <c r="C441" s="2"/>
      <c r="D441" s="1"/>
      <c r="E441" s="9"/>
      <c r="H441" s="43" t="s">
        <v>283</v>
      </c>
      <c r="I441" s="4" t="s">
        <v>466</v>
      </c>
      <c r="J441" s="4" t="s">
        <v>467</v>
      </c>
      <c r="K441" s="0" t="s">
        <v>54</v>
      </c>
      <c r="L441" s="0"/>
    </row>
    <row r="442" customFormat="false" ht="15" hidden="false" customHeight="false" outlineLevel="0" collapsed="false">
      <c r="C442" s="2"/>
      <c r="D442" s="1"/>
      <c r="E442" s="9"/>
      <c r="H442" s="43" t="s">
        <v>283</v>
      </c>
      <c r="I442" s="4" t="s">
        <v>468</v>
      </c>
      <c r="J442" s="4" t="s">
        <v>462</v>
      </c>
      <c r="K442" s="0" t="s">
        <v>57</v>
      </c>
      <c r="L442" s="0"/>
    </row>
    <row r="443" customFormat="false" ht="15" hidden="false" customHeight="false" outlineLevel="0" collapsed="false">
      <c r="C443" s="2"/>
      <c r="D443" s="1"/>
      <c r="E443" s="9"/>
      <c r="H443" s="43" t="s">
        <v>292</v>
      </c>
      <c r="I443" s="4" t="s">
        <v>130</v>
      </c>
      <c r="J443" s="4" t="s">
        <v>291</v>
      </c>
      <c r="K443" s="0" t="s">
        <v>54</v>
      </c>
      <c r="L443" s="0"/>
    </row>
    <row r="444" customFormat="false" ht="15" hidden="false" customHeight="false" outlineLevel="0" collapsed="false">
      <c r="C444" s="2"/>
      <c r="D444" s="1"/>
      <c r="E444" s="9"/>
      <c r="H444" s="43" t="s">
        <v>283</v>
      </c>
      <c r="I444" s="4" t="s">
        <v>332</v>
      </c>
      <c r="J444" s="4" t="s">
        <v>80</v>
      </c>
      <c r="K444" s="0" t="s">
        <v>51</v>
      </c>
      <c r="L444" s="0"/>
    </row>
    <row r="445" customFormat="false" ht="15" hidden="false" customHeight="false" outlineLevel="0" collapsed="false">
      <c r="C445" s="2"/>
      <c r="D445" s="1"/>
      <c r="E445" s="9"/>
      <c r="H445" s="43" t="s">
        <v>22</v>
      </c>
      <c r="I445" s="4" t="s">
        <v>64</v>
      </c>
      <c r="J445" s="4" t="s">
        <v>227</v>
      </c>
      <c r="K445" s="0" t="s">
        <v>54</v>
      </c>
      <c r="L445" s="0"/>
    </row>
    <row r="446" customFormat="false" ht="15" hidden="false" customHeight="false" outlineLevel="0" collapsed="false">
      <c r="C446" s="2"/>
      <c r="D446" s="1"/>
      <c r="E446" s="9"/>
      <c r="H446" s="43" t="s">
        <v>22</v>
      </c>
      <c r="I446" s="4" t="s">
        <v>469</v>
      </c>
      <c r="J446" s="4" t="s">
        <v>299</v>
      </c>
      <c r="K446" s="0" t="s">
        <v>45</v>
      </c>
      <c r="L446" s="0"/>
    </row>
    <row r="447" customFormat="false" ht="15" hidden="false" customHeight="false" outlineLevel="0" collapsed="false">
      <c r="C447" s="2"/>
      <c r="D447" s="1"/>
      <c r="E447" s="9"/>
      <c r="H447" s="43" t="s">
        <v>39</v>
      </c>
      <c r="I447" s="4" t="s">
        <v>285</v>
      </c>
      <c r="J447" s="4" t="s">
        <v>375</v>
      </c>
      <c r="K447" s="0" t="s">
        <v>35</v>
      </c>
      <c r="L447" s="0"/>
    </row>
    <row r="448" customFormat="false" ht="15" hidden="false" customHeight="false" outlineLevel="0" collapsed="false">
      <c r="C448" s="2"/>
      <c r="D448" s="1"/>
      <c r="E448" s="9"/>
      <c r="H448" s="43" t="s">
        <v>298</v>
      </c>
      <c r="I448" s="4" t="s">
        <v>352</v>
      </c>
      <c r="J448" s="4" t="s">
        <v>202</v>
      </c>
      <c r="K448" s="0" t="s">
        <v>54</v>
      </c>
      <c r="L448" s="0"/>
    </row>
    <row r="449" customFormat="false" ht="15" hidden="false" customHeight="false" outlineLevel="0" collapsed="false">
      <c r="C449" s="2"/>
      <c r="D449" s="1"/>
      <c r="E449" s="9"/>
      <c r="H449" s="43" t="s">
        <v>276</v>
      </c>
      <c r="I449" s="4" t="s">
        <v>470</v>
      </c>
      <c r="J449" s="4" t="s">
        <v>80</v>
      </c>
      <c r="K449" s="0" t="s">
        <v>57</v>
      </c>
      <c r="L449" s="0"/>
    </row>
    <row r="450" customFormat="false" ht="15" hidden="false" customHeight="false" outlineLevel="0" collapsed="false">
      <c r="C450" s="2"/>
      <c r="D450" s="1"/>
      <c r="E450" s="9"/>
      <c r="H450" s="43" t="s">
        <v>276</v>
      </c>
      <c r="I450" s="4" t="s">
        <v>471</v>
      </c>
      <c r="J450" s="4" t="s">
        <v>467</v>
      </c>
      <c r="K450" s="0" t="s">
        <v>45</v>
      </c>
      <c r="L450" s="0"/>
    </row>
    <row r="451" customFormat="false" ht="15" hidden="false" customHeight="false" outlineLevel="0" collapsed="false">
      <c r="C451" s="2"/>
      <c r="D451" s="1"/>
      <c r="E451" s="9"/>
      <c r="H451" s="43" t="s">
        <v>22</v>
      </c>
      <c r="I451" s="4" t="s">
        <v>226</v>
      </c>
      <c r="J451" s="4" t="s">
        <v>462</v>
      </c>
      <c r="K451" s="0" t="s">
        <v>472</v>
      </c>
      <c r="L451" s="0"/>
    </row>
    <row r="452" customFormat="false" ht="15" hidden="false" customHeight="false" outlineLevel="0" collapsed="false">
      <c r="C452" s="2"/>
      <c r="D452" s="1"/>
      <c r="E452" s="9"/>
      <c r="H452" s="43" t="s">
        <v>289</v>
      </c>
      <c r="I452" s="4" t="s">
        <v>226</v>
      </c>
      <c r="J452" s="4" t="s">
        <v>279</v>
      </c>
      <c r="K452" s="0" t="s">
        <v>48</v>
      </c>
      <c r="L452" s="0"/>
    </row>
    <row r="453" customFormat="false" ht="15" hidden="false" customHeight="false" outlineLevel="0" collapsed="false">
      <c r="C453" s="2"/>
      <c r="D453" s="1"/>
      <c r="E453" s="9"/>
      <c r="H453" s="43" t="s">
        <v>39</v>
      </c>
      <c r="I453" s="4" t="s">
        <v>26</v>
      </c>
      <c r="J453" s="4" t="s">
        <v>447</v>
      </c>
      <c r="K453" s="0" t="s">
        <v>32</v>
      </c>
      <c r="L453" s="0"/>
    </row>
    <row r="454" customFormat="false" ht="15" hidden="false" customHeight="false" outlineLevel="0" collapsed="false">
      <c r="C454" s="2"/>
      <c r="D454" s="1"/>
      <c r="E454" s="9"/>
      <c r="H454" s="43" t="s">
        <v>22</v>
      </c>
      <c r="I454" s="4" t="s">
        <v>377</v>
      </c>
      <c r="J454" s="4" t="s">
        <v>473</v>
      </c>
      <c r="K454" s="0" t="s">
        <v>32</v>
      </c>
      <c r="L454" s="0"/>
    </row>
    <row r="455" customFormat="false" ht="15" hidden="false" customHeight="false" outlineLevel="0" collapsed="false">
      <c r="C455" s="2"/>
      <c r="D455" s="1"/>
      <c r="E455" s="9"/>
      <c r="H455" s="43" t="s">
        <v>298</v>
      </c>
      <c r="I455" s="4" t="s">
        <v>474</v>
      </c>
      <c r="J455" s="4" t="s">
        <v>282</v>
      </c>
      <c r="K455" s="0" t="s">
        <v>21</v>
      </c>
      <c r="L455" s="0"/>
    </row>
    <row r="456" customFormat="false" ht="15" hidden="false" customHeight="false" outlineLevel="0" collapsed="false">
      <c r="C456" s="2"/>
      <c r="D456" s="1"/>
      <c r="E456" s="9"/>
      <c r="H456" s="43"/>
      <c r="J456" s="4"/>
      <c r="K456" s="0"/>
      <c r="L456" s="0"/>
    </row>
    <row r="457" customFormat="false" ht="15" hidden="false" customHeight="false" outlineLevel="0" collapsed="false">
      <c r="A457" s="0" t="s">
        <v>413</v>
      </c>
      <c r="B457" s="1" t="n">
        <v>46011586</v>
      </c>
      <c r="C457" s="31" t="s">
        <v>271</v>
      </c>
      <c r="D457" s="46" t="n">
        <v>45987758</v>
      </c>
      <c r="E457" s="9" t="n">
        <f aca="false">B457-D457</f>
        <v>23828</v>
      </c>
      <c r="F457" s="3" t="s">
        <v>257</v>
      </c>
      <c r="G457" s="3" t="s">
        <v>273</v>
      </c>
      <c r="H457" s="43" t="s">
        <v>18</v>
      </c>
      <c r="I457" s="4" t="s">
        <v>274</v>
      </c>
      <c r="J457" s="4" t="s">
        <v>275</v>
      </c>
      <c r="K457" s="0" t="s">
        <v>48</v>
      </c>
      <c r="L457" s="0"/>
    </row>
    <row r="458" customFormat="false" ht="15" hidden="false" customHeight="false" outlineLevel="0" collapsed="false">
      <c r="C458" s="2"/>
      <c r="D458" s="1"/>
      <c r="E458" s="9"/>
      <c r="H458" s="43" t="s">
        <v>276</v>
      </c>
      <c r="I458" s="4" t="s">
        <v>277</v>
      </c>
      <c r="J458" s="4" t="s">
        <v>88</v>
      </c>
      <c r="K458" s="0" t="s">
        <v>51</v>
      </c>
      <c r="L458" s="0"/>
    </row>
    <row r="459" customFormat="false" ht="15" hidden="false" customHeight="false" outlineLevel="0" collapsed="false">
      <c r="C459" s="2"/>
      <c r="D459" s="1"/>
      <c r="E459" s="9"/>
      <c r="H459" s="43" t="s">
        <v>276</v>
      </c>
      <c r="I459" s="4" t="s">
        <v>278</v>
      </c>
      <c r="J459" s="4" t="s">
        <v>279</v>
      </c>
      <c r="K459" s="0" t="s">
        <v>54</v>
      </c>
      <c r="L459" s="0"/>
    </row>
    <row r="460" customFormat="false" ht="15" hidden="false" customHeight="false" outlineLevel="0" collapsed="false">
      <c r="C460" s="2"/>
      <c r="D460" s="1"/>
      <c r="E460" s="9"/>
      <c r="H460" s="43" t="s">
        <v>280</v>
      </c>
      <c r="I460" s="4" t="s">
        <v>64</v>
      </c>
      <c r="J460" s="4" t="s">
        <v>88</v>
      </c>
      <c r="K460" s="0" t="s">
        <v>54</v>
      </c>
      <c r="L460" s="0"/>
    </row>
    <row r="461" customFormat="false" ht="15" hidden="false" customHeight="false" outlineLevel="0" collapsed="false">
      <c r="C461" s="2"/>
      <c r="D461" s="1"/>
      <c r="E461" s="9"/>
      <c r="H461" s="43" t="s">
        <v>22</v>
      </c>
      <c r="I461" s="4" t="s">
        <v>281</v>
      </c>
      <c r="J461" s="4" t="s">
        <v>282</v>
      </c>
      <c r="K461" s="0" t="s">
        <v>57</v>
      </c>
      <c r="L461" s="0"/>
    </row>
    <row r="462" customFormat="false" ht="15" hidden="false" customHeight="false" outlineLevel="0" collapsed="false">
      <c r="C462" s="2"/>
      <c r="D462" s="1"/>
      <c r="E462" s="9"/>
      <c r="H462" s="43" t="s">
        <v>283</v>
      </c>
      <c r="I462" s="4" t="s">
        <v>281</v>
      </c>
      <c r="J462" s="4" t="s">
        <v>284</v>
      </c>
      <c r="K462" s="0" t="s">
        <v>51</v>
      </c>
      <c r="L462" s="0"/>
    </row>
    <row r="463" customFormat="false" ht="15" hidden="false" customHeight="false" outlineLevel="0" collapsed="false">
      <c r="C463" s="2"/>
      <c r="D463" s="1"/>
      <c r="E463" s="9"/>
      <c r="H463" s="43" t="s">
        <v>22</v>
      </c>
      <c r="I463" s="4" t="s">
        <v>285</v>
      </c>
      <c r="J463" s="4" t="s">
        <v>196</v>
      </c>
      <c r="K463" s="0" t="s">
        <v>172</v>
      </c>
      <c r="L463" s="0"/>
    </row>
    <row r="464" customFormat="false" ht="15" hidden="false" customHeight="false" outlineLevel="0" collapsed="false">
      <c r="C464" s="2"/>
      <c r="D464" s="1"/>
      <c r="E464" s="9"/>
      <c r="H464" s="43" t="s">
        <v>22</v>
      </c>
      <c r="I464" s="4" t="s">
        <v>150</v>
      </c>
      <c r="J464" s="4" t="s">
        <v>286</v>
      </c>
      <c r="K464" s="0" t="s">
        <v>25</v>
      </c>
      <c r="L464" s="0"/>
    </row>
    <row r="465" customFormat="false" ht="15" hidden="false" customHeight="false" outlineLevel="0" collapsed="false">
      <c r="C465" s="2"/>
      <c r="D465" s="1"/>
      <c r="E465" s="9"/>
      <c r="H465" s="43" t="s">
        <v>22</v>
      </c>
      <c r="I465" s="4" t="s">
        <v>109</v>
      </c>
      <c r="J465" s="4" t="s">
        <v>287</v>
      </c>
      <c r="K465" s="0" t="s">
        <v>288</v>
      </c>
      <c r="L465" s="0"/>
    </row>
    <row r="466" customFormat="false" ht="15" hidden="false" customHeight="false" outlineLevel="0" collapsed="false">
      <c r="C466" s="2"/>
      <c r="D466" s="1"/>
      <c r="E466" s="9"/>
      <c r="H466" s="43" t="s">
        <v>289</v>
      </c>
      <c r="I466" s="4" t="s">
        <v>290</v>
      </c>
      <c r="J466" s="4" t="s">
        <v>291</v>
      </c>
      <c r="K466" s="0" t="s">
        <v>48</v>
      </c>
      <c r="L466" s="0"/>
    </row>
    <row r="467" customFormat="false" ht="15" hidden="false" customHeight="false" outlineLevel="0" collapsed="false">
      <c r="C467" s="2"/>
      <c r="D467" s="1"/>
      <c r="E467" s="9"/>
      <c r="H467" s="43" t="s">
        <v>292</v>
      </c>
      <c r="I467" s="4" t="s">
        <v>293</v>
      </c>
      <c r="J467" s="4" t="s">
        <v>88</v>
      </c>
      <c r="K467" s="0" t="s">
        <v>54</v>
      </c>
      <c r="L467" s="0"/>
    </row>
    <row r="468" customFormat="false" ht="15" hidden="false" customHeight="false" outlineLevel="0" collapsed="false">
      <c r="C468" s="2"/>
      <c r="D468" s="1"/>
      <c r="E468" s="9"/>
      <c r="H468" s="43" t="s">
        <v>22</v>
      </c>
      <c r="I468" s="4" t="s">
        <v>294</v>
      </c>
      <c r="J468" s="4" t="s">
        <v>202</v>
      </c>
      <c r="K468" s="0" t="s">
        <v>295</v>
      </c>
      <c r="L468" s="0"/>
    </row>
    <row r="469" customFormat="false" ht="15" hidden="false" customHeight="false" outlineLevel="0" collapsed="false">
      <c r="C469" s="2"/>
      <c r="D469" s="1"/>
      <c r="E469" s="9"/>
      <c r="H469" s="43" t="s">
        <v>95</v>
      </c>
      <c r="I469" s="4" t="s">
        <v>296</v>
      </c>
      <c r="J469" s="4" t="s">
        <v>287</v>
      </c>
      <c r="K469" s="0" t="s">
        <v>172</v>
      </c>
      <c r="L469" s="0"/>
    </row>
    <row r="470" customFormat="false" ht="15" hidden="false" customHeight="false" outlineLevel="0" collapsed="false">
      <c r="C470" s="2"/>
      <c r="D470" s="1"/>
      <c r="E470" s="9"/>
      <c r="H470" s="43" t="s">
        <v>22</v>
      </c>
      <c r="I470" s="4" t="s">
        <v>297</v>
      </c>
      <c r="J470" s="4" t="s">
        <v>194</v>
      </c>
      <c r="K470" s="0" t="s">
        <v>32</v>
      </c>
      <c r="L470" s="0"/>
    </row>
    <row r="471" customFormat="false" ht="15" hidden="false" customHeight="false" outlineLevel="0" collapsed="false">
      <c r="C471" s="2"/>
      <c r="D471" s="1"/>
      <c r="E471" s="9"/>
      <c r="H471" s="43" t="s">
        <v>298</v>
      </c>
      <c r="I471" s="4" t="s">
        <v>180</v>
      </c>
      <c r="J471" s="4" t="s">
        <v>299</v>
      </c>
      <c r="K471" s="0" t="s">
        <v>54</v>
      </c>
      <c r="L471" s="0"/>
    </row>
    <row r="472" customFormat="false" ht="15" hidden="false" customHeight="false" outlineLevel="0" collapsed="false">
      <c r="C472" s="2"/>
      <c r="D472" s="1"/>
      <c r="E472" s="9"/>
      <c r="H472" s="43" t="s">
        <v>22</v>
      </c>
      <c r="I472" s="4" t="s">
        <v>300</v>
      </c>
      <c r="J472" s="4" t="s">
        <v>301</v>
      </c>
      <c r="K472" s="0" t="s">
        <v>51</v>
      </c>
      <c r="L472" s="0"/>
    </row>
    <row r="473" customFormat="false" ht="15" hidden="false" customHeight="false" outlineLevel="0" collapsed="false">
      <c r="C473" s="2"/>
      <c r="D473" s="1"/>
      <c r="E473" s="9"/>
      <c r="H473" s="43" t="s">
        <v>22</v>
      </c>
      <c r="I473" s="4" t="s">
        <v>226</v>
      </c>
      <c r="J473" s="4" t="s">
        <v>301</v>
      </c>
      <c r="K473" s="0" t="s">
        <v>54</v>
      </c>
      <c r="L473" s="0"/>
    </row>
    <row r="474" customFormat="false" ht="15" hidden="false" customHeight="false" outlineLevel="0" collapsed="false">
      <c r="C474" s="2"/>
      <c r="D474" s="1"/>
      <c r="E474" s="9"/>
      <c r="H474" s="43" t="s">
        <v>39</v>
      </c>
      <c r="I474" s="4" t="s">
        <v>302</v>
      </c>
      <c r="J474" s="4" t="s">
        <v>303</v>
      </c>
      <c r="K474" s="0" t="s">
        <v>35</v>
      </c>
      <c r="L474" s="0"/>
    </row>
    <row r="475" customFormat="false" ht="15" hidden="false" customHeight="false" outlineLevel="0" collapsed="false">
      <c r="C475" s="2"/>
      <c r="D475" s="1"/>
      <c r="E475" s="9"/>
      <c r="H475" s="43" t="s">
        <v>304</v>
      </c>
      <c r="I475" s="4" t="s">
        <v>305</v>
      </c>
      <c r="J475" s="4" t="s">
        <v>306</v>
      </c>
      <c r="K475" s="0" t="s">
        <v>185</v>
      </c>
      <c r="L475" s="0"/>
    </row>
    <row r="476" customFormat="false" ht="15" hidden="false" customHeight="false" outlineLevel="0" collapsed="false">
      <c r="C476" s="2"/>
      <c r="D476" s="1"/>
      <c r="E476" s="9"/>
      <c r="H476" s="43" t="s">
        <v>197</v>
      </c>
      <c r="I476" s="4" t="s">
        <v>307</v>
      </c>
      <c r="J476" s="4" t="s">
        <v>286</v>
      </c>
      <c r="K476" s="0" t="s">
        <v>308</v>
      </c>
      <c r="L476" s="0"/>
    </row>
    <row r="477" customFormat="false" ht="15" hidden="false" customHeight="false" outlineLevel="0" collapsed="false">
      <c r="A477" s="0" t="s">
        <v>413</v>
      </c>
      <c r="B477" s="1" t="n">
        <v>46011586</v>
      </c>
      <c r="C477" s="31" t="s">
        <v>309</v>
      </c>
      <c r="D477" s="46" t="n">
        <v>46005037</v>
      </c>
      <c r="E477" s="9" t="n">
        <f aca="false">B477-D477</f>
        <v>6549</v>
      </c>
      <c r="F477" s="3" t="s">
        <v>402</v>
      </c>
      <c r="G477" s="3" t="s">
        <v>120</v>
      </c>
      <c r="H477" s="43" t="s">
        <v>18</v>
      </c>
      <c r="I477" s="4" t="s">
        <v>310</v>
      </c>
      <c r="J477" s="4" t="s">
        <v>311</v>
      </c>
      <c r="K477" s="0" t="s">
        <v>48</v>
      </c>
      <c r="L477" s="0"/>
    </row>
    <row r="478" customFormat="false" ht="15" hidden="false" customHeight="false" outlineLevel="0" collapsed="false">
      <c r="C478" s="2"/>
      <c r="D478" s="1"/>
      <c r="E478" s="9"/>
      <c r="H478" s="43" t="s">
        <v>22</v>
      </c>
      <c r="I478" s="4" t="s">
        <v>312</v>
      </c>
      <c r="J478" s="4" t="s">
        <v>181</v>
      </c>
      <c r="K478" s="0" t="s">
        <v>57</v>
      </c>
      <c r="L478" s="0"/>
    </row>
    <row r="479" customFormat="false" ht="15" hidden="false" customHeight="false" outlineLevel="0" collapsed="false">
      <c r="C479" s="2"/>
      <c r="D479" s="1"/>
      <c r="E479" s="9"/>
      <c r="H479" s="43" t="s">
        <v>22</v>
      </c>
      <c r="I479" s="4" t="s">
        <v>313</v>
      </c>
      <c r="J479" s="4" t="s">
        <v>181</v>
      </c>
      <c r="K479" s="0" t="s">
        <v>25</v>
      </c>
      <c r="L479" s="0"/>
    </row>
    <row r="480" customFormat="false" ht="15" hidden="false" customHeight="false" outlineLevel="0" collapsed="false">
      <c r="C480" s="2"/>
      <c r="D480" s="1"/>
      <c r="E480" s="9"/>
      <c r="H480" s="43" t="s">
        <v>22</v>
      </c>
      <c r="I480" s="4" t="s">
        <v>62</v>
      </c>
      <c r="J480" s="4" t="s">
        <v>282</v>
      </c>
      <c r="K480" s="0" t="s">
        <v>172</v>
      </c>
      <c r="L480" s="0"/>
    </row>
    <row r="481" customFormat="false" ht="15" hidden="false" customHeight="false" outlineLevel="0" collapsed="false">
      <c r="C481" s="2"/>
      <c r="D481" s="1"/>
      <c r="E481" s="9"/>
      <c r="H481" s="43" t="s">
        <v>276</v>
      </c>
      <c r="I481" s="4" t="s">
        <v>314</v>
      </c>
      <c r="J481" s="4" t="s">
        <v>24</v>
      </c>
      <c r="K481" s="0" t="s">
        <v>51</v>
      </c>
      <c r="L481" s="0"/>
    </row>
    <row r="482" customFormat="false" ht="15" hidden="false" customHeight="false" outlineLevel="0" collapsed="false">
      <c r="C482" s="2"/>
      <c r="D482" s="1"/>
      <c r="E482" s="9"/>
      <c r="H482" s="43" t="s">
        <v>289</v>
      </c>
      <c r="I482" s="4" t="s">
        <v>315</v>
      </c>
      <c r="J482" s="4" t="s">
        <v>199</v>
      </c>
      <c r="K482" s="0" t="s">
        <v>48</v>
      </c>
      <c r="L482" s="0"/>
    </row>
    <row r="483" customFormat="false" ht="15" hidden="false" customHeight="false" outlineLevel="0" collapsed="false">
      <c r="C483" s="2"/>
      <c r="D483" s="1"/>
      <c r="E483" s="9"/>
      <c r="H483" s="43" t="s">
        <v>276</v>
      </c>
      <c r="I483" s="4" t="s">
        <v>316</v>
      </c>
      <c r="J483" s="4" t="s">
        <v>202</v>
      </c>
      <c r="K483" s="0" t="s">
        <v>54</v>
      </c>
      <c r="L483" s="0"/>
    </row>
    <row r="484" customFormat="false" ht="15" hidden="false" customHeight="false" outlineLevel="0" collapsed="false">
      <c r="C484" s="2"/>
      <c r="D484" s="1"/>
      <c r="E484" s="9"/>
      <c r="H484" s="43" t="s">
        <v>22</v>
      </c>
      <c r="I484" s="4" t="s">
        <v>317</v>
      </c>
      <c r="J484" s="4" t="s">
        <v>202</v>
      </c>
      <c r="K484" s="0" t="s">
        <v>288</v>
      </c>
      <c r="L484" s="0"/>
    </row>
    <row r="485" customFormat="false" ht="15" hidden="false" customHeight="false" outlineLevel="0" collapsed="false">
      <c r="C485" s="2"/>
      <c r="D485" s="1"/>
      <c r="E485" s="9"/>
      <c r="H485" s="43" t="s">
        <v>39</v>
      </c>
      <c r="I485" s="4" t="s">
        <v>318</v>
      </c>
      <c r="J485" s="4" t="s">
        <v>187</v>
      </c>
      <c r="K485" s="0" t="s">
        <v>35</v>
      </c>
      <c r="L485" s="0"/>
    </row>
    <row r="486" customFormat="false" ht="15" hidden="false" customHeight="false" outlineLevel="0" collapsed="false">
      <c r="C486" s="2"/>
      <c r="D486" s="1"/>
      <c r="E486" s="9"/>
      <c r="H486" s="43" t="s">
        <v>22</v>
      </c>
      <c r="I486" s="4" t="s">
        <v>319</v>
      </c>
      <c r="J486" s="4" t="s">
        <v>287</v>
      </c>
      <c r="K486" s="0" t="s">
        <v>320</v>
      </c>
      <c r="L486" s="0"/>
    </row>
    <row r="487" customFormat="false" ht="15" hidden="false" customHeight="false" outlineLevel="0" collapsed="false">
      <c r="C487" s="2"/>
      <c r="D487" s="1"/>
      <c r="E487" s="9"/>
      <c r="H487" s="43" t="s">
        <v>95</v>
      </c>
      <c r="I487" s="4" t="s">
        <v>321</v>
      </c>
      <c r="J487" s="4" t="s">
        <v>287</v>
      </c>
      <c r="K487" s="0" t="s">
        <v>172</v>
      </c>
      <c r="L487" s="0"/>
    </row>
    <row r="488" customFormat="false" ht="15" hidden="false" customHeight="false" outlineLevel="0" collapsed="false">
      <c r="C488" s="2"/>
      <c r="D488" s="1"/>
      <c r="E488" s="9"/>
      <c r="H488" s="43" t="s">
        <v>22</v>
      </c>
      <c r="I488" s="4" t="s">
        <v>321</v>
      </c>
      <c r="J488" s="4" t="s">
        <v>169</v>
      </c>
      <c r="K488" s="0" t="s">
        <v>48</v>
      </c>
      <c r="L488" s="0"/>
    </row>
    <row r="489" customFormat="false" ht="15" hidden="false" customHeight="false" outlineLevel="0" collapsed="false">
      <c r="C489" s="2"/>
      <c r="D489" s="1"/>
      <c r="E489" s="9"/>
      <c r="H489" s="43" t="s">
        <v>22</v>
      </c>
      <c r="I489" s="4" t="s">
        <v>300</v>
      </c>
      <c r="J489" s="4" t="s">
        <v>194</v>
      </c>
      <c r="K489" s="0" t="s">
        <v>32</v>
      </c>
      <c r="L489" s="0"/>
    </row>
    <row r="490" customFormat="false" ht="15" hidden="false" customHeight="false" outlineLevel="0" collapsed="false">
      <c r="C490" s="2"/>
      <c r="D490" s="1"/>
      <c r="E490" s="9"/>
      <c r="H490" s="43" t="s">
        <v>22</v>
      </c>
      <c r="I490" s="4" t="s">
        <v>83</v>
      </c>
      <c r="J490" s="4" t="s">
        <v>181</v>
      </c>
      <c r="K490" s="0" t="s">
        <v>45</v>
      </c>
      <c r="L490" s="0"/>
    </row>
    <row r="491" customFormat="false" ht="15" hidden="false" customHeight="false" outlineLevel="0" collapsed="false">
      <c r="C491" s="2"/>
      <c r="D491" s="1"/>
      <c r="E491" s="9"/>
      <c r="H491" s="43" t="s">
        <v>322</v>
      </c>
      <c r="I491" s="4" t="s">
        <v>83</v>
      </c>
      <c r="J491" s="4" t="s">
        <v>178</v>
      </c>
      <c r="K491" s="0" t="s">
        <v>191</v>
      </c>
      <c r="L491" s="0"/>
    </row>
    <row r="492" customFormat="false" ht="15" hidden="false" customHeight="false" outlineLevel="0" collapsed="false">
      <c r="C492" s="2"/>
      <c r="D492" s="1"/>
      <c r="E492" s="9"/>
      <c r="H492" s="43" t="s">
        <v>22</v>
      </c>
      <c r="I492" s="4" t="s">
        <v>323</v>
      </c>
      <c r="J492" s="4" t="s">
        <v>301</v>
      </c>
      <c r="K492" s="0" t="s">
        <v>51</v>
      </c>
      <c r="L492" s="0"/>
    </row>
    <row r="493" customFormat="false" ht="15" hidden="false" customHeight="false" outlineLevel="0" collapsed="false">
      <c r="C493" s="2"/>
      <c r="D493" s="1"/>
      <c r="E493" s="9"/>
      <c r="H493" s="43" t="s">
        <v>283</v>
      </c>
      <c r="I493" s="4" t="s">
        <v>89</v>
      </c>
      <c r="J493" s="4" t="s">
        <v>286</v>
      </c>
      <c r="K493" s="0" t="s">
        <v>51</v>
      </c>
      <c r="L493" s="0"/>
    </row>
    <row r="494" customFormat="false" ht="15" hidden="false" customHeight="false" outlineLevel="0" collapsed="false">
      <c r="C494" s="2"/>
      <c r="D494" s="1"/>
      <c r="E494" s="9"/>
      <c r="H494" s="43" t="s">
        <v>280</v>
      </c>
      <c r="I494" s="4" t="s">
        <v>91</v>
      </c>
      <c r="J494" s="4" t="s">
        <v>24</v>
      </c>
      <c r="K494" s="0" t="s">
        <v>54</v>
      </c>
      <c r="L494" s="0"/>
    </row>
    <row r="495" customFormat="false" ht="15" hidden="false" customHeight="false" outlineLevel="0" collapsed="false">
      <c r="C495" s="2"/>
      <c r="D495" s="1"/>
      <c r="E495" s="9"/>
      <c r="H495" s="43" t="s">
        <v>95</v>
      </c>
      <c r="I495" s="4" t="s">
        <v>324</v>
      </c>
      <c r="J495" s="4" t="s">
        <v>325</v>
      </c>
      <c r="K495" s="0" t="s">
        <v>191</v>
      </c>
      <c r="L495" s="0"/>
    </row>
    <row r="496" customFormat="false" ht="15" hidden="false" customHeight="false" outlineLevel="0" collapsed="false">
      <c r="C496" s="2"/>
      <c r="D496" s="1"/>
      <c r="E496" s="9"/>
      <c r="H496" s="43" t="s">
        <v>276</v>
      </c>
      <c r="I496" s="4" t="s">
        <v>326</v>
      </c>
      <c r="J496" s="4" t="s">
        <v>284</v>
      </c>
      <c r="K496" s="0" t="s">
        <v>32</v>
      </c>
      <c r="L496" s="0"/>
    </row>
    <row r="497" customFormat="false" ht="15" hidden="false" customHeight="false" outlineLevel="0" collapsed="false">
      <c r="C497" s="2"/>
      <c r="D497" s="1"/>
      <c r="E497" s="9"/>
      <c r="H497" s="43" t="s">
        <v>304</v>
      </c>
      <c r="I497" s="4" t="s">
        <v>305</v>
      </c>
      <c r="J497" s="4" t="s">
        <v>306</v>
      </c>
      <c r="K497" s="0" t="s">
        <v>185</v>
      </c>
      <c r="L497" s="0"/>
    </row>
    <row r="498" customFormat="false" ht="15" hidden="false" customHeight="false" outlineLevel="0" collapsed="false">
      <c r="C498" s="2"/>
      <c r="D498" s="1"/>
      <c r="E498" s="9"/>
      <c r="H498" s="43" t="s">
        <v>95</v>
      </c>
      <c r="I498" s="4" t="s">
        <v>327</v>
      </c>
      <c r="J498" s="4" t="s">
        <v>287</v>
      </c>
      <c r="K498" s="0" t="s">
        <v>51</v>
      </c>
      <c r="L498" s="0"/>
    </row>
    <row r="499" customFormat="false" ht="15" hidden="false" customHeight="false" outlineLevel="0" collapsed="false">
      <c r="A499" s="0" t="s">
        <v>413</v>
      </c>
      <c r="B499" s="1" t="n">
        <v>46011586</v>
      </c>
      <c r="C499" s="31" t="s">
        <v>328</v>
      </c>
      <c r="D499" s="46" t="n">
        <v>46005181</v>
      </c>
      <c r="E499" s="9" t="n">
        <f aca="false">B499-D499</f>
        <v>6405</v>
      </c>
      <c r="F499" s="3" t="s">
        <v>402</v>
      </c>
      <c r="G499" s="3" t="s">
        <v>120</v>
      </c>
      <c r="H499" s="43" t="s">
        <v>18</v>
      </c>
      <c r="I499" s="4" t="s">
        <v>329</v>
      </c>
      <c r="J499" s="4" t="s">
        <v>228</v>
      </c>
      <c r="K499" s="0" t="s">
        <v>48</v>
      </c>
      <c r="L499" s="0"/>
    </row>
    <row r="500" customFormat="false" ht="15" hidden="false" customHeight="false" outlineLevel="0" collapsed="false">
      <c r="C500" s="2"/>
      <c r="D500" s="1"/>
      <c r="E500" s="9"/>
      <c r="H500" s="43" t="s">
        <v>276</v>
      </c>
      <c r="I500" s="4" t="s">
        <v>330</v>
      </c>
      <c r="J500" s="4" t="s">
        <v>325</v>
      </c>
      <c r="K500" s="0" t="s">
        <v>54</v>
      </c>
      <c r="L500" s="0"/>
    </row>
    <row r="501" customFormat="false" ht="15" hidden="false" customHeight="false" outlineLevel="0" collapsed="false">
      <c r="C501" s="2"/>
      <c r="D501" s="1"/>
      <c r="E501" s="9"/>
      <c r="H501" s="43" t="s">
        <v>276</v>
      </c>
      <c r="I501" s="4" t="s">
        <v>331</v>
      </c>
      <c r="J501" s="4" t="s">
        <v>86</v>
      </c>
      <c r="K501" s="0" t="s">
        <v>51</v>
      </c>
      <c r="L501" s="0"/>
    </row>
    <row r="502" customFormat="false" ht="15" hidden="false" customHeight="false" outlineLevel="0" collapsed="false">
      <c r="C502" s="2"/>
      <c r="D502" s="1"/>
      <c r="E502" s="9"/>
      <c r="H502" s="43" t="s">
        <v>280</v>
      </c>
      <c r="I502" s="4" t="s">
        <v>332</v>
      </c>
      <c r="J502" s="4" t="s">
        <v>333</v>
      </c>
      <c r="K502" s="0" t="s">
        <v>54</v>
      </c>
      <c r="L502" s="0"/>
    </row>
    <row r="503" customFormat="false" ht="15" hidden="false" customHeight="false" outlineLevel="0" collapsed="false">
      <c r="C503" s="2"/>
      <c r="D503" s="1"/>
      <c r="E503" s="9"/>
      <c r="H503" s="43" t="s">
        <v>22</v>
      </c>
      <c r="I503" s="4" t="s">
        <v>334</v>
      </c>
      <c r="J503" s="4" t="s">
        <v>335</v>
      </c>
      <c r="K503" s="0" t="s">
        <v>25</v>
      </c>
      <c r="L503" s="0"/>
    </row>
    <row r="504" customFormat="false" ht="15" hidden="false" customHeight="false" outlineLevel="0" collapsed="false">
      <c r="C504" s="2"/>
      <c r="D504" s="1"/>
      <c r="E504" s="9"/>
      <c r="H504" s="43" t="s">
        <v>289</v>
      </c>
      <c r="I504" s="4" t="s">
        <v>336</v>
      </c>
      <c r="J504" s="4" t="s">
        <v>337</v>
      </c>
      <c r="K504" s="0" t="s">
        <v>48</v>
      </c>
      <c r="L504" s="0"/>
    </row>
    <row r="505" customFormat="false" ht="15" hidden="false" customHeight="false" outlineLevel="0" collapsed="false">
      <c r="C505" s="2"/>
      <c r="D505" s="1"/>
      <c r="E505" s="9"/>
      <c r="H505" s="43" t="s">
        <v>22</v>
      </c>
      <c r="I505" s="4" t="s">
        <v>338</v>
      </c>
      <c r="J505" s="4" t="s">
        <v>286</v>
      </c>
      <c r="K505" s="0" t="s">
        <v>57</v>
      </c>
      <c r="L505" s="0"/>
    </row>
    <row r="506" customFormat="false" ht="15" hidden="false" customHeight="false" outlineLevel="0" collapsed="false">
      <c r="C506" s="2"/>
      <c r="D506" s="1"/>
      <c r="E506" s="9"/>
      <c r="H506" s="43" t="s">
        <v>22</v>
      </c>
      <c r="I506" s="4" t="s">
        <v>339</v>
      </c>
      <c r="J506" s="4" t="s">
        <v>196</v>
      </c>
      <c r="K506" s="0" t="s">
        <v>172</v>
      </c>
      <c r="L506" s="0"/>
    </row>
    <row r="507" customFormat="false" ht="15" hidden="false" customHeight="false" outlineLevel="0" collapsed="false">
      <c r="C507" s="2"/>
      <c r="D507" s="1"/>
      <c r="E507" s="9"/>
      <c r="H507" s="43" t="s">
        <v>283</v>
      </c>
      <c r="I507" s="4" t="s">
        <v>151</v>
      </c>
      <c r="J507" s="4" t="s">
        <v>284</v>
      </c>
      <c r="K507" s="0" t="s">
        <v>51</v>
      </c>
      <c r="L507" s="0"/>
    </row>
    <row r="508" customFormat="false" ht="15" hidden="false" customHeight="false" outlineLevel="0" collapsed="false">
      <c r="C508" s="2"/>
      <c r="D508" s="1"/>
      <c r="E508" s="9"/>
      <c r="H508" s="43" t="s">
        <v>39</v>
      </c>
      <c r="I508" s="4" t="s">
        <v>151</v>
      </c>
      <c r="J508" s="4" t="s">
        <v>187</v>
      </c>
      <c r="K508" s="0" t="s">
        <v>35</v>
      </c>
      <c r="L508" s="0"/>
    </row>
    <row r="509" customFormat="false" ht="15" hidden="false" customHeight="false" outlineLevel="0" collapsed="false">
      <c r="C509" s="2"/>
      <c r="D509" s="1"/>
      <c r="E509" s="9"/>
      <c r="H509" s="43" t="s">
        <v>22</v>
      </c>
      <c r="I509" s="4" t="s">
        <v>154</v>
      </c>
      <c r="J509" s="4" t="s">
        <v>194</v>
      </c>
      <c r="K509" s="0" t="s">
        <v>54</v>
      </c>
      <c r="L509" s="0"/>
    </row>
    <row r="510" customFormat="false" ht="15" hidden="false" customHeight="false" outlineLevel="0" collapsed="false">
      <c r="C510" s="2"/>
      <c r="D510" s="1"/>
      <c r="E510" s="9"/>
      <c r="H510" s="43" t="s">
        <v>298</v>
      </c>
      <c r="I510" s="4" t="s">
        <v>154</v>
      </c>
      <c r="J510" s="4" t="s">
        <v>340</v>
      </c>
      <c r="K510" s="0" t="s">
        <v>54</v>
      </c>
      <c r="L510" s="0"/>
    </row>
    <row r="511" customFormat="false" ht="15" hidden="false" customHeight="false" outlineLevel="0" collapsed="false">
      <c r="C511" s="2"/>
      <c r="D511" s="1"/>
      <c r="E511" s="9"/>
      <c r="H511" s="43" t="s">
        <v>22</v>
      </c>
      <c r="I511" s="4" t="s">
        <v>341</v>
      </c>
      <c r="J511" s="4" t="s">
        <v>24</v>
      </c>
      <c r="K511" s="0" t="s">
        <v>320</v>
      </c>
      <c r="L511" s="0"/>
    </row>
    <row r="512" customFormat="false" ht="15" hidden="false" customHeight="false" outlineLevel="0" collapsed="false">
      <c r="C512" s="2"/>
      <c r="D512" s="1"/>
      <c r="E512" s="9"/>
      <c r="H512" s="43" t="s">
        <v>22</v>
      </c>
      <c r="I512" s="4" t="s">
        <v>29</v>
      </c>
      <c r="J512" s="4" t="s">
        <v>24</v>
      </c>
      <c r="K512" s="0" t="s">
        <v>288</v>
      </c>
      <c r="L512" s="0"/>
    </row>
    <row r="513" customFormat="false" ht="15" hidden="false" customHeight="false" outlineLevel="0" collapsed="false">
      <c r="C513" s="2"/>
      <c r="D513" s="1"/>
      <c r="E513" s="9"/>
      <c r="H513" s="43" t="s">
        <v>22</v>
      </c>
      <c r="I513" s="4" t="s">
        <v>300</v>
      </c>
      <c r="J513" s="4" t="s">
        <v>202</v>
      </c>
      <c r="K513" s="0" t="s">
        <v>295</v>
      </c>
      <c r="L513" s="0"/>
    </row>
    <row r="514" customFormat="false" ht="15" hidden="false" customHeight="false" outlineLevel="0" collapsed="false">
      <c r="C514" s="2"/>
      <c r="D514" s="1"/>
      <c r="E514" s="9"/>
      <c r="H514" s="43" t="s">
        <v>292</v>
      </c>
      <c r="I514" s="4" t="s">
        <v>226</v>
      </c>
      <c r="J514" s="4" t="s">
        <v>88</v>
      </c>
      <c r="K514" s="0" t="s">
        <v>54</v>
      </c>
      <c r="L514" s="0"/>
    </row>
    <row r="515" customFormat="false" ht="15" hidden="false" customHeight="false" outlineLevel="0" collapsed="false">
      <c r="C515" s="2"/>
      <c r="D515" s="1"/>
      <c r="E515" s="9"/>
      <c r="H515" s="43" t="s">
        <v>22</v>
      </c>
      <c r="I515" s="4" t="s">
        <v>83</v>
      </c>
      <c r="J515" s="4" t="s">
        <v>301</v>
      </c>
      <c r="K515" s="0" t="s">
        <v>51</v>
      </c>
      <c r="L515" s="0"/>
    </row>
    <row r="516" customFormat="false" ht="15" hidden="false" customHeight="false" outlineLevel="0" collapsed="false">
      <c r="C516" s="2"/>
      <c r="D516" s="1"/>
      <c r="E516" s="9"/>
      <c r="H516" s="43" t="s">
        <v>283</v>
      </c>
      <c r="I516" s="4" t="s">
        <v>87</v>
      </c>
      <c r="J516" s="4" t="s">
        <v>24</v>
      </c>
      <c r="K516" s="0" t="s">
        <v>54</v>
      </c>
      <c r="L516" s="0"/>
    </row>
    <row r="517" customFormat="false" ht="15" hidden="false" customHeight="false" outlineLevel="0" collapsed="false">
      <c r="C517" s="2"/>
      <c r="D517" s="1"/>
      <c r="E517" s="9"/>
      <c r="H517" s="43" t="s">
        <v>304</v>
      </c>
      <c r="I517" s="4" t="s">
        <v>19</v>
      </c>
      <c r="J517" s="4" t="s">
        <v>306</v>
      </c>
      <c r="K517" s="0" t="s">
        <v>185</v>
      </c>
      <c r="L517" s="0"/>
    </row>
    <row r="518" customFormat="false" ht="15" hidden="false" customHeight="false" outlineLevel="0" collapsed="false">
      <c r="C518" s="2"/>
      <c r="D518" s="1"/>
      <c r="E518" s="9"/>
      <c r="H518" s="43" t="s">
        <v>95</v>
      </c>
      <c r="I518" s="4" t="s">
        <v>93</v>
      </c>
      <c r="J518" s="4" t="s">
        <v>181</v>
      </c>
      <c r="K518" s="0" t="s">
        <v>172</v>
      </c>
      <c r="L518" s="0"/>
    </row>
    <row r="519" customFormat="false" ht="15" hidden="false" customHeight="false" outlineLevel="0" collapsed="false">
      <c r="C519" s="2"/>
      <c r="D519" s="1"/>
      <c r="E519" s="9"/>
      <c r="H519" s="43" t="s">
        <v>322</v>
      </c>
      <c r="I519" s="4" t="s">
        <v>342</v>
      </c>
      <c r="J519" s="4" t="s">
        <v>343</v>
      </c>
      <c r="K519" s="0" t="s">
        <v>191</v>
      </c>
      <c r="L519" s="0"/>
    </row>
    <row r="520" customFormat="false" ht="15" hidden="false" customHeight="false" outlineLevel="0" collapsed="false">
      <c r="C520" s="2"/>
      <c r="D520" s="1"/>
      <c r="E520" s="9"/>
      <c r="H520" s="43" t="s">
        <v>197</v>
      </c>
      <c r="I520" s="4" t="s">
        <v>307</v>
      </c>
      <c r="J520" s="4" t="s">
        <v>335</v>
      </c>
      <c r="K520" s="0" t="s">
        <v>308</v>
      </c>
      <c r="L520" s="0"/>
    </row>
    <row r="521" customFormat="false" ht="15" hidden="false" customHeight="false" outlineLevel="0" collapsed="false">
      <c r="C521" s="2"/>
      <c r="D521" s="1"/>
      <c r="E521" s="9"/>
      <c r="H521" s="43" t="s">
        <v>22</v>
      </c>
      <c r="I521" s="4" t="s">
        <v>344</v>
      </c>
      <c r="J521" s="4" t="s">
        <v>301</v>
      </c>
      <c r="K521" s="0" t="s">
        <v>32</v>
      </c>
      <c r="L521" s="0"/>
    </row>
    <row r="522" customFormat="false" ht="15" hidden="false" customHeight="false" outlineLevel="0" collapsed="false">
      <c r="A522" s="0" t="s">
        <v>413</v>
      </c>
      <c r="B522" s="1" t="n">
        <v>46011586</v>
      </c>
      <c r="C522" s="31" t="s">
        <v>345</v>
      </c>
      <c r="D522" s="46" t="n">
        <v>46005911</v>
      </c>
      <c r="E522" s="9" t="n">
        <f aca="false">B522-D522</f>
        <v>5675</v>
      </c>
      <c r="F522" s="3" t="s">
        <v>264</v>
      </c>
      <c r="G522" s="3" t="s">
        <v>230</v>
      </c>
      <c r="H522" s="43" t="s">
        <v>18</v>
      </c>
      <c r="I522" s="4" t="s">
        <v>329</v>
      </c>
      <c r="J522" s="4" t="s">
        <v>228</v>
      </c>
      <c r="K522" s="0" t="s">
        <v>48</v>
      </c>
      <c r="L522" s="0"/>
    </row>
    <row r="523" customFormat="false" ht="15" hidden="false" customHeight="false" outlineLevel="0" collapsed="false">
      <c r="C523" s="2"/>
      <c r="D523" s="1"/>
      <c r="E523" s="9"/>
      <c r="H523" s="43" t="s">
        <v>276</v>
      </c>
      <c r="I523" s="4" t="s">
        <v>330</v>
      </c>
      <c r="J523" s="4" t="s">
        <v>325</v>
      </c>
      <c r="K523" s="0" t="s">
        <v>54</v>
      </c>
      <c r="L523" s="0"/>
    </row>
    <row r="524" customFormat="false" ht="15" hidden="false" customHeight="false" outlineLevel="0" collapsed="false">
      <c r="C524" s="2"/>
      <c r="D524" s="1"/>
      <c r="E524" s="9"/>
      <c r="H524" s="43" t="s">
        <v>276</v>
      </c>
      <c r="I524" s="4" t="s">
        <v>331</v>
      </c>
      <c r="J524" s="4" t="s">
        <v>86</v>
      </c>
      <c r="K524" s="0" t="s">
        <v>51</v>
      </c>
      <c r="L524" s="0"/>
    </row>
    <row r="525" customFormat="false" ht="15" hidden="false" customHeight="false" outlineLevel="0" collapsed="false">
      <c r="C525" s="2"/>
      <c r="D525" s="1"/>
      <c r="E525" s="9"/>
      <c r="H525" s="43" t="s">
        <v>280</v>
      </c>
      <c r="I525" s="4" t="s">
        <v>332</v>
      </c>
      <c r="J525" s="4" t="s">
        <v>333</v>
      </c>
      <c r="K525" s="0" t="s">
        <v>54</v>
      </c>
      <c r="L525" s="0"/>
    </row>
    <row r="526" customFormat="false" ht="15" hidden="false" customHeight="false" outlineLevel="0" collapsed="false">
      <c r="C526" s="2"/>
      <c r="D526" s="1"/>
      <c r="E526" s="9"/>
      <c r="H526" s="43" t="s">
        <v>22</v>
      </c>
      <c r="I526" s="4" t="s">
        <v>334</v>
      </c>
      <c r="J526" s="4" t="s">
        <v>335</v>
      </c>
      <c r="K526" s="0" t="s">
        <v>25</v>
      </c>
      <c r="L526" s="0"/>
    </row>
    <row r="527" customFormat="false" ht="15" hidden="false" customHeight="false" outlineLevel="0" collapsed="false">
      <c r="C527" s="2"/>
      <c r="D527" s="1"/>
      <c r="E527" s="9"/>
      <c r="H527" s="43" t="s">
        <v>289</v>
      </c>
      <c r="I527" s="4" t="s">
        <v>336</v>
      </c>
      <c r="J527" s="4" t="s">
        <v>337</v>
      </c>
      <c r="K527" s="0" t="s">
        <v>48</v>
      </c>
      <c r="L527" s="0"/>
    </row>
    <row r="528" customFormat="false" ht="15" hidden="false" customHeight="false" outlineLevel="0" collapsed="false">
      <c r="C528" s="2"/>
      <c r="D528" s="1"/>
      <c r="E528" s="9"/>
      <c r="H528" s="43" t="s">
        <v>22</v>
      </c>
      <c r="I528" s="4" t="s">
        <v>338</v>
      </c>
      <c r="J528" s="4" t="s">
        <v>286</v>
      </c>
      <c r="K528" s="0" t="s">
        <v>57</v>
      </c>
      <c r="L528" s="0"/>
    </row>
    <row r="529" customFormat="false" ht="15" hidden="false" customHeight="false" outlineLevel="0" collapsed="false">
      <c r="C529" s="2"/>
      <c r="D529" s="1"/>
      <c r="E529" s="9"/>
      <c r="H529" s="43" t="s">
        <v>22</v>
      </c>
      <c r="I529" s="4" t="s">
        <v>339</v>
      </c>
      <c r="J529" s="4" t="s">
        <v>196</v>
      </c>
      <c r="K529" s="0" t="s">
        <v>172</v>
      </c>
      <c r="L529" s="0"/>
    </row>
    <row r="530" customFormat="false" ht="15" hidden="false" customHeight="false" outlineLevel="0" collapsed="false">
      <c r="C530" s="2"/>
      <c r="D530" s="1"/>
      <c r="E530" s="9"/>
      <c r="H530" s="43" t="s">
        <v>283</v>
      </c>
      <c r="I530" s="4" t="s">
        <v>151</v>
      </c>
      <c r="J530" s="4" t="s">
        <v>284</v>
      </c>
      <c r="K530" s="0" t="s">
        <v>51</v>
      </c>
      <c r="L530" s="0"/>
    </row>
    <row r="531" customFormat="false" ht="15" hidden="false" customHeight="false" outlineLevel="0" collapsed="false">
      <c r="C531" s="2"/>
      <c r="D531" s="1"/>
      <c r="E531" s="9"/>
      <c r="H531" s="43" t="s">
        <v>39</v>
      </c>
      <c r="I531" s="4" t="s">
        <v>151</v>
      </c>
      <c r="J531" s="4" t="s">
        <v>187</v>
      </c>
      <c r="K531" s="0" t="s">
        <v>35</v>
      </c>
      <c r="L531" s="0"/>
    </row>
    <row r="532" customFormat="false" ht="15" hidden="false" customHeight="false" outlineLevel="0" collapsed="false">
      <c r="C532" s="2"/>
      <c r="D532" s="1"/>
      <c r="E532" s="9"/>
      <c r="H532" s="43" t="s">
        <v>22</v>
      </c>
      <c r="I532" s="4" t="s">
        <v>154</v>
      </c>
      <c r="J532" s="4" t="s">
        <v>194</v>
      </c>
      <c r="K532" s="0" t="s">
        <v>54</v>
      </c>
      <c r="L532" s="0"/>
    </row>
    <row r="533" customFormat="false" ht="15" hidden="false" customHeight="false" outlineLevel="0" collapsed="false">
      <c r="C533" s="2"/>
      <c r="D533" s="1"/>
      <c r="E533" s="9"/>
      <c r="H533" s="43" t="s">
        <v>298</v>
      </c>
      <c r="I533" s="4" t="s">
        <v>154</v>
      </c>
      <c r="J533" s="4" t="s">
        <v>340</v>
      </c>
      <c r="K533" s="0" t="s">
        <v>54</v>
      </c>
      <c r="L533" s="0"/>
    </row>
    <row r="534" customFormat="false" ht="15" hidden="false" customHeight="false" outlineLevel="0" collapsed="false">
      <c r="C534" s="2"/>
      <c r="D534" s="1"/>
      <c r="E534" s="9"/>
      <c r="H534" s="43" t="s">
        <v>22</v>
      </c>
      <c r="I534" s="4" t="s">
        <v>341</v>
      </c>
      <c r="J534" s="4" t="s">
        <v>24</v>
      </c>
      <c r="K534" s="0" t="s">
        <v>320</v>
      </c>
      <c r="L534" s="0"/>
    </row>
    <row r="535" customFormat="false" ht="15" hidden="false" customHeight="false" outlineLevel="0" collapsed="false">
      <c r="C535" s="2"/>
      <c r="D535" s="1"/>
      <c r="E535" s="9"/>
      <c r="H535" s="43" t="s">
        <v>22</v>
      </c>
      <c r="I535" s="4" t="s">
        <v>29</v>
      </c>
      <c r="J535" s="4" t="s">
        <v>24</v>
      </c>
      <c r="K535" s="0" t="s">
        <v>288</v>
      </c>
      <c r="L535" s="0"/>
    </row>
    <row r="536" customFormat="false" ht="15" hidden="false" customHeight="false" outlineLevel="0" collapsed="false">
      <c r="C536" s="2"/>
      <c r="D536" s="1"/>
      <c r="E536" s="9"/>
      <c r="H536" s="43" t="s">
        <v>22</v>
      </c>
      <c r="I536" s="4" t="s">
        <v>300</v>
      </c>
      <c r="J536" s="4" t="s">
        <v>202</v>
      </c>
      <c r="K536" s="0" t="s">
        <v>295</v>
      </c>
      <c r="L536" s="0"/>
    </row>
    <row r="537" customFormat="false" ht="15" hidden="false" customHeight="false" outlineLevel="0" collapsed="false">
      <c r="C537" s="2"/>
      <c r="D537" s="1"/>
      <c r="E537" s="9"/>
      <c r="H537" s="43" t="s">
        <v>292</v>
      </c>
      <c r="I537" s="4" t="s">
        <v>226</v>
      </c>
      <c r="J537" s="4" t="s">
        <v>88</v>
      </c>
      <c r="K537" s="0" t="s">
        <v>54</v>
      </c>
      <c r="L537" s="0"/>
    </row>
    <row r="538" customFormat="false" ht="15" hidden="false" customHeight="false" outlineLevel="0" collapsed="false">
      <c r="C538" s="2"/>
      <c r="D538" s="1"/>
      <c r="E538" s="9"/>
      <c r="H538" s="43" t="s">
        <v>22</v>
      </c>
      <c r="I538" s="4" t="s">
        <v>83</v>
      </c>
      <c r="J538" s="4" t="s">
        <v>301</v>
      </c>
      <c r="K538" s="0" t="s">
        <v>51</v>
      </c>
      <c r="L538" s="0"/>
    </row>
    <row r="539" customFormat="false" ht="15" hidden="false" customHeight="false" outlineLevel="0" collapsed="false">
      <c r="C539" s="2"/>
      <c r="D539" s="1"/>
      <c r="E539" s="9"/>
      <c r="H539" s="43" t="s">
        <v>283</v>
      </c>
      <c r="I539" s="4" t="s">
        <v>87</v>
      </c>
      <c r="J539" s="4" t="s">
        <v>24</v>
      </c>
      <c r="K539" s="0" t="s">
        <v>54</v>
      </c>
      <c r="L539" s="0"/>
    </row>
    <row r="540" customFormat="false" ht="15" hidden="false" customHeight="false" outlineLevel="0" collapsed="false">
      <c r="C540" s="2"/>
      <c r="D540" s="1"/>
      <c r="E540" s="9"/>
      <c r="H540" s="43" t="s">
        <v>304</v>
      </c>
      <c r="I540" s="4" t="s">
        <v>19</v>
      </c>
      <c r="J540" s="4" t="s">
        <v>306</v>
      </c>
      <c r="K540" s="0" t="s">
        <v>185</v>
      </c>
      <c r="L540" s="0"/>
    </row>
    <row r="541" customFormat="false" ht="15" hidden="false" customHeight="false" outlineLevel="0" collapsed="false">
      <c r="C541" s="2"/>
      <c r="D541" s="1"/>
      <c r="E541" s="9"/>
      <c r="H541" s="43" t="s">
        <v>95</v>
      </c>
      <c r="I541" s="4" t="s">
        <v>93</v>
      </c>
      <c r="J541" s="4" t="s">
        <v>181</v>
      </c>
      <c r="K541" s="0" t="s">
        <v>172</v>
      </c>
      <c r="L541" s="0"/>
    </row>
    <row r="542" customFormat="false" ht="15" hidden="false" customHeight="false" outlineLevel="0" collapsed="false">
      <c r="C542" s="2"/>
      <c r="D542" s="1"/>
      <c r="E542" s="9"/>
      <c r="H542" s="43" t="s">
        <v>322</v>
      </c>
      <c r="I542" s="4" t="s">
        <v>342</v>
      </c>
      <c r="J542" s="4" t="s">
        <v>343</v>
      </c>
      <c r="K542" s="0" t="s">
        <v>191</v>
      </c>
      <c r="L542" s="0"/>
    </row>
    <row r="543" customFormat="false" ht="15" hidden="false" customHeight="false" outlineLevel="0" collapsed="false">
      <c r="C543" s="2"/>
      <c r="D543" s="1"/>
      <c r="E543" s="9"/>
      <c r="H543" s="43" t="s">
        <v>197</v>
      </c>
      <c r="I543" s="4" t="s">
        <v>307</v>
      </c>
      <c r="J543" s="4" t="s">
        <v>335</v>
      </c>
      <c r="K543" s="0" t="s">
        <v>308</v>
      </c>
      <c r="L543" s="0"/>
    </row>
    <row r="544" customFormat="false" ht="15" hidden="false" customHeight="false" outlineLevel="0" collapsed="false">
      <c r="C544" s="2"/>
      <c r="D544" s="1"/>
      <c r="E544" s="9"/>
      <c r="H544" s="43" t="s">
        <v>22</v>
      </c>
      <c r="I544" s="4" t="s">
        <v>344</v>
      </c>
      <c r="J544" s="4" t="s">
        <v>301</v>
      </c>
      <c r="K544" s="0" t="s">
        <v>32</v>
      </c>
      <c r="L544" s="0"/>
    </row>
    <row r="545" customFormat="false" ht="15" hidden="false" customHeight="false" outlineLevel="0" collapsed="false">
      <c r="A545" s="0" t="s">
        <v>413</v>
      </c>
      <c r="B545" s="1" t="n">
        <v>46011586</v>
      </c>
      <c r="C545" s="31" t="s">
        <v>362</v>
      </c>
      <c r="D545" s="46" t="n">
        <v>46006273</v>
      </c>
      <c r="E545" s="9" t="n">
        <f aca="false">B545-D545</f>
        <v>5313</v>
      </c>
      <c r="F545" s="3" t="s">
        <v>75</v>
      </c>
      <c r="G545" s="3" t="s">
        <v>120</v>
      </c>
      <c r="H545" s="43" t="s">
        <v>18</v>
      </c>
      <c r="I545" s="4" t="s">
        <v>364</v>
      </c>
      <c r="J545" s="4" t="s">
        <v>275</v>
      </c>
      <c r="K545" s="0" t="s">
        <v>48</v>
      </c>
      <c r="L545" s="0"/>
    </row>
    <row r="546" customFormat="false" ht="15" hidden="false" customHeight="false" outlineLevel="0" collapsed="false">
      <c r="C546" s="2"/>
      <c r="D546" s="1"/>
      <c r="E546" s="9"/>
      <c r="H546" s="43" t="s">
        <v>276</v>
      </c>
      <c r="I546" s="4" t="s">
        <v>365</v>
      </c>
      <c r="J546" s="4" t="s">
        <v>202</v>
      </c>
      <c r="K546" s="0" t="s">
        <v>51</v>
      </c>
      <c r="L546" s="0"/>
    </row>
    <row r="547" customFormat="false" ht="15" hidden="false" customHeight="false" outlineLevel="0" collapsed="false">
      <c r="C547" s="2"/>
      <c r="D547" s="1"/>
      <c r="E547" s="9"/>
      <c r="H547" s="43" t="s">
        <v>22</v>
      </c>
      <c r="I547" s="4" t="s">
        <v>77</v>
      </c>
      <c r="J547" s="4" t="s">
        <v>286</v>
      </c>
      <c r="K547" s="0" t="s">
        <v>57</v>
      </c>
      <c r="L547" s="0"/>
    </row>
    <row r="548" customFormat="false" ht="15" hidden="false" customHeight="false" outlineLevel="0" collapsed="false">
      <c r="C548" s="2"/>
      <c r="D548" s="1"/>
      <c r="E548" s="9"/>
      <c r="H548" s="43" t="s">
        <v>280</v>
      </c>
      <c r="I548" s="4" t="s">
        <v>366</v>
      </c>
      <c r="J548" s="4" t="s">
        <v>88</v>
      </c>
      <c r="K548" s="0" t="s">
        <v>54</v>
      </c>
      <c r="L548" s="0"/>
    </row>
    <row r="549" customFormat="false" ht="15" hidden="false" customHeight="false" outlineLevel="0" collapsed="false">
      <c r="C549" s="2"/>
      <c r="D549" s="1"/>
      <c r="E549" s="9"/>
      <c r="H549" s="43" t="s">
        <v>276</v>
      </c>
      <c r="I549" s="4" t="s">
        <v>367</v>
      </c>
      <c r="J549" s="4" t="s">
        <v>88</v>
      </c>
      <c r="K549" s="0" t="s">
        <v>54</v>
      </c>
      <c r="L549" s="0"/>
    </row>
    <row r="550" customFormat="false" ht="15" hidden="false" customHeight="false" outlineLevel="0" collapsed="false">
      <c r="C550" s="2"/>
      <c r="D550" s="1"/>
      <c r="E550" s="9"/>
      <c r="H550" s="43" t="s">
        <v>22</v>
      </c>
      <c r="I550" s="4" t="s">
        <v>368</v>
      </c>
      <c r="J550" s="4" t="s">
        <v>196</v>
      </c>
      <c r="K550" s="0" t="s">
        <v>172</v>
      </c>
      <c r="L550" s="0"/>
    </row>
    <row r="551" customFormat="false" ht="15" hidden="false" customHeight="false" outlineLevel="0" collapsed="false">
      <c r="C551" s="2"/>
      <c r="D551" s="1"/>
      <c r="E551" s="9"/>
      <c r="H551" s="43" t="s">
        <v>22</v>
      </c>
      <c r="I551" s="4" t="s">
        <v>369</v>
      </c>
      <c r="J551" s="4" t="s">
        <v>202</v>
      </c>
      <c r="K551" s="0" t="s">
        <v>288</v>
      </c>
      <c r="L551" s="0"/>
    </row>
    <row r="552" customFormat="false" ht="15" hidden="false" customHeight="false" outlineLevel="0" collapsed="false">
      <c r="C552" s="2"/>
      <c r="D552" s="1"/>
      <c r="E552" s="9"/>
      <c r="H552" s="43" t="s">
        <v>283</v>
      </c>
      <c r="I552" s="4" t="s">
        <v>339</v>
      </c>
      <c r="J552" s="4" t="s">
        <v>284</v>
      </c>
      <c r="K552" s="0" t="s">
        <v>51</v>
      </c>
      <c r="L552" s="0"/>
    </row>
    <row r="553" customFormat="false" ht="15" hidden="false" customHeight="false" outlineLevel="0" collapsed="false">
      <c r="C553" s="2"/>
      <c r="D553" s="1"/>
      <c r="E553" s="9"/>
      <c r="H553" s="43" t="s">
        <v>22</v>
      </c>
      <c r="I553" s="4" t="s">
        <v>153</v>
      </c>
      <c r="J553" s="4" t="s">
        <v>286</v>
      </c>
      <c r="K553" s="0" t="s">
        <v>25</v>
      </c>
      <c r="L553" s="0"/>
    </row>
    <row r="554" customFormat="false" ht="15" hidden="false" customHeight="false" outlineLevel="0" collapsed="false">
      <c r="C554" s="2"/>
      <c r="D554" s="1"/>
      <c r="E554" s="9"/>
      <c r="H554" s="43" t="s">
        <v>292</v>
      </c>
      <c r="I554" s="4" t="s">
        <v>370</v>
      </c>
      <c r="J554" s="4" t="s">
        <v>333</v>
      </c>
      <c r="K554" s="0" t="s">
        <v>54</v>
      </c>
      <c r="L554" s="0"/>
    </row>
    <row r="555" customFormat="false" ht="15" hidden="false" customHeight="false" outlineLevel="0" collapsed="false">
      <c r="C555" s="2"/>
      <c r="D555" s="1"/>
      <c r="E555" s="9"/>
      <c r="H555" s="43" t="s">
        <v>22</v>
      </c>
      <c r="I555" s="4" t="s">
        <v>371</v>
      </c>
      <c r="J555" s="4" t="s">
        <v>88</v>
      </c>
      <c r="K555" s="0" t="s">
        <v>295</v>
      </c>
      <c r="L555" s="0"/>
    </row>
    <row r="556" customFormat="false" ht="15" hidden="false" customHeight="false" outlineLevel="0" collapsed="false">
      <c r="C556" s="2"/>
      <c r="D556" s="1"/>
      <c r="E556" s="9"/>
      <c r="H556" s="43" t="s">
        <v>22</v>
      </c>
      <c r="I556" s="4" t="s">
        <v>154</v>
      </c>
      <c r="J556" s="4" t="s">
        <v>196</v>
      </c>
      <c r="K556" s="0" t="s">
        <v>32</v>
      </c>
      <c r="L556" s="0"/>
    </row>
    <row r="557" customFormat="false" ht="15" hidden="false" customHeight="false" outlineLevel="0" collapsed="false">
      <c r="C557" s="2"/>
      <c r="D557" s="1"/>
      <c r="E557" s="9"/>
      <c r="H557" s="43" t="s">
        <v>289</v>
      </c>
      <c r="I557" s="4" t="s">
        <v>372</v>
      </c>
      <c r="J557" s="4" t="s">
        <v>373</v>
      </c>
      <c r="K557" s="0" t="s">
        <v>48</v>
      </c>
      <c r="L557" s="0"/>
    </row>
    <row r="558" customFormat="false" ht="15" hidden="false" customHeight="false" outlineLevel="0" collapsed="false">
      <c r="C558" s="2"/>
      <c r="D558" s="1"/>
      <c r="E558" s="9"/>
      <c r="H558" s="43" t="s">
        <v>298</v>
      </c>
      <c r="I558" s="4" t="s">
        <v>226</v>
      </c>
      <c r="J558" s="4" t="s">
        <v>299</v>
      </c>
      <c r="K558" s="0" t="s">
        <v>54</v>
      </c>
      <c r="L558" s="0"/>
    </row>
    <row r="559" customFormat="false" ht="15" hidden="false" customHeight="false" outlineLevel="0" collapsed="false">
      <c r="C559" s="2"/>
      <c r="D559" s="1"/>
      <c r="E559" s="9"/>
      <c r="H559" s="43" t="s">
        <v>22</v>
      </c>
      <c r="I559" s="4" t="s">
        <v>226</v>
      </c>
      <c r="J559" s="4" t="s">
        <v>301</v>
      </c>
      <c r="K559" s="0" t="s">
        <v>51</v>
      </c>
      <c r="L559" s="0"/>
    </row>
    <row r="560" customFormat="false" ht="15" hidden="false" customHeight="false" outlineLevel="0" collapsed="false">
      <c r="C560" s="2"/>
      <c r="D560" s="1"/>
      <c r="E560" s="9"/>
      <c r="H560" s="43" t="s">
        <v>22</v>
      </c>
      <c r="I560" s="4" t="s">
        <v>374</v>
      </c>
      <c r="J560" s="4" t="s">
        <v>375</v>
      </c>
      <c r="K560" s="0" t="s">
        <v>54</v>
      </c>
      <c r="L560" s="0"/>
    </row>
    <row r="561" customFormat="false" ht="15" hidden="false" customHeight="false" outlineLevel="0" collapsed="false">
      <c r="C561" s="2"/>
      <c r="D561" s="1"/>
      <c r="E561" s="9"/>
      <c r="H561" s="43" t="s">
        <v>22</v>
      </c>
      <c r="I561" s="4" t="s">
        <v>376</v>
      </c>
      <c r="J561" s="4" t="s">
        <v>333</v>
      </c>
      <c r="K561" s="0" t="s">
        <v>255</v>
      </c>
      <c r="L561" s="0"/>
    </row>
    <row r="562" customFormat="false" ht="15" hidden="false" customHeight="false" outlineLevel="0" collapsed="false">
      <c r="C562" s="2"/>
      <c r="D562" s="1"/>
      <c r="E562" s="9"/>
      <c r="H562" s="43" t="s">
        <v>39</v>
      </c>
      <c r="I562" s="4" t="s">
        <v>377</v>
      </c>
      <c r="J562" s="4" t="s">
        <v>303</v>
      </c>
      <c r="K562" s="0" t="s">
        <v>35</v>
      </c>
      <c r="L562" s="0"/>
    </row>
    <row r="563" customFormat="false" ht="15" hidden="false" customHeight="false" outlineLevel="0" collapsed="false">
      <c r="C563" s="2"/>
      <c r="D563" s="1"/>
      <c r="E563" s="9"/>
      <c r="H563" s="43" t="s">
        <v>322</v>
      </c>
      <c r="I563" s="4" t="s">
        <v>91</v>
      </c>
      <c r="J563" s="4" t="s">
        <v>343</v>
      </c>
      <c r="K563" s="0" t="s">
        <v>191</v>
      </c>
      <c r="L563" s="0"/>
    </row>
    <row r="564" customFormat="false" ht="15" hidden="false" customHeight="false" outlineLevel="0" collapsed="false">
      <c r="C564" s="2"/>
      <c r="D564" s="1"/>
      <c r="E564" s="9"/>
      <c r="H564" s="43" t="s">
        <v>197</v>
      </c>
      <c r="I564" s="4" t="s">
        <v>324</v>
      </c>
      <c r="J564" s="4" t="s">
        <v>335</v>
      </c>
      <c r="K564" s="0" t="s">
        <v>308</v>
      </c>
      <c r="L564" s="0"/>
    </row>
    <row r="565" customFormat="false" ht="15" hidden="false" customHeight="false" outlineLevel="0" collapsed="false">
      <c r="C565" s="2"/>
      <c r="D565" s="1"/>
      <c r="E565" s="9"/>
      <c r="H565" s="43" t="s">
        <v>95</v>
      </c>
      <c r="I565" s="4" t="s">
        <v>23</v>
      </c>
      <c r="J565" s="4" t="s">
        <v>181</v>
      </c>
      <c r="K565" s="0" t="s">
        <v>172</v>
      </c>
      <c r="L565" s="0"/>
    </row>
    <row r="566" customFormat="false" ht="15" hidden="false" customHeight="false" outlineLevel="0" collapsed="false">
      <c r="A566" s="0" t="s">
        <v>413</v>
      </c>
      <c r="B566" s="1" t="n">
        <v>46011586</v>
      </c>
      <c r="C566" s="31" t="s">
        <v>378</v>
      </c>
      <c r="D566" s="46" t="n">
        <v>46006318</v>
      </c>
      <c r="E566" s="9" t="n">
        <f aca="false">B566-D566</f>
        <v>5268</v>
      </c>
      <c r="F566" s="3" t="s">
        <v>273</v>
      </c>
      <c r="G566" s="3" t="s">
        <v>120</v>
      </c>
      <c r="H566" s="43" t="s">
        <v>18</v>
      </c>
      <c r="I566" s="4" t="s">
        <v>208</v>
      </c>
      <c r="J566" s="4" t="s">
        <v>379</v>
      </c>
      <c r="K566" s="0" t="s">
        <v>48</v>
      </c>
      <c r="L566" s="0"/>
    </row>
    <row r="567" customFormat="false" ht="15" hidden="false" customHeight="false" outlineLevel="0" collapsed="false">
      <c r="C567" s="2"/>
      <c r="D567" s="1"/>
      <c r="E567" s="9"/>
      <c r="H567" s="43" t="s">
        <v>22</v>
      </c>
      <c r="I567" s="4" t="s">
        <v>380</v>
      </c>
      <c r="J567" s="4" t="s">
        <v>24</v>
      </c>
      <c r="K567" s="0" t="s">
        <v>57</v>
      </c>
      <c r="L567" s="0"/>
    </row>
    <row r="568" customFormat="false" ht="15" hidden="false" customHeight="false" outlineLevel="0" collapsed="false">
      <c r="C568" s="2"/>
      <c r="D568" s="1"/>
      <c r="E568" s="9"/>
      <c r="H568" s="43" t="s">
        <v>22</v>
      </c>
      <c r="I568" s="4" t="s">
        <v>381</v>
      </c>
      <c r="J568" s="4" t="s">
        <v>181</v>
      </c>
      <c r="K568" s="0" t="s">
        <v>25</v>
      </c>
      <c r="L568" s="0"/>
    </row>
    <row r="569" customFormat="false" ht="15" hidden="false" customHeight="false" outlineLevel="0" collapsed="false">
      <c r="C569" s="2"/>
      <c r="D569" s="1"/>
      <c r="E569" s="9"/>
      <c r="H569" s="43" t="s">
        <v>22</v>
      </c>
      <c r="I569" s="4" t="s">
        <v>382</v>
      </c>
      <c r="J569" s="4" t="s">
        <v>282</v>
      </c>
      <c r="K569" s="0" t="s">
        <v>172</v>
      </c>
      <c r="L569" s="0"/>
    </row>
    <row r="570" customFormat="false" ht="15" hidden="false" customHeight="false" outlineLevel="0" collapsed="false">
      <c r="C570" s="2"/>
      <c r="D570" s="1"/>
      <c r="E570" s="9"/>
      <c r="H570" s="43" t="s">
        <v>289</v>
      </c>
      <c r="I570" s="4" t="s">
        <v>383</v>
      </c>
      <c r="J570" s="4" t="s">
        <v>199</v>
      </c>
      <c r="K570" s="0" t="s">
        <v>48</v>
      </c>
      <c r="L570" s="0"/>
    </row>
    <row r="571" customFormat="false" ht="15" hidden="false" customHeight="false" outlineLevel="0" collapsed="false">
      <c r="C571" s="2"/>
      <c r="D571" s="1"/>
      <c r="E571" s="9"/>
      <c r="H571" s="43" t="s">
        <v>276</v>
      </c>
      <c r="I571" s="4" t="s">
        <v>339</v>
      </c>
      <c r="J571" s="4" t="s">
        <v>88</v>
      </c>
      <c r="K571" s="0" t="s">
        <v>54</v>
      </c>
      <c r="L571" s="0"/>
    </row>
    <row r="572" customFormat="false" ht="15" hidden="false" customHeight="false" outlineLevel="0" collapsed="false">
      <c r="C572" s="2"/>
      <c r="D572" s="1"/>
      <c r="E572" s="9"/>
      <c r="H572" s="43" t="s">
        <v>22</v>
      </c>
      <c r="I572" s="4" t="s">
        <v>317</v>
      </c>
      <c r="J572" s="4" t="s">
        <v>202</v>
      </c>
      <c r="K572" s="0" t="s">
        <v>288</v>
      </c>
      <c r="L572" s="0"/>
    </row>
    <row r="573" customFormat="false" ht="15" hidden="false" customHeight="false" outlineLevel="0" collapsed="false">
      <c r="C573" s="2"/>
      <c r="D573" s="1"/>
      <c r="E573" s="9"/>
      <c r="H573" s="43" t="s">
        <v>276</v>
      </c>
      <c r="I573" s="4" t="s">
        <v>31</v>
      </c>
      <c r="J573" s="4" t="s">
        <v>181</v>
      </c>
      <c r="K573" s="0" t="s">
        <v>51</v>
      </c>
      <c r="L573" s="0"/>
    </row>
    <row r="574" customFormat="false" ht="15" hidden="false" customHeight="false" outlineLevel="0" collapsed="false">
      <c r="C574" s="2"/>
      <c r="D574" s="1"/>
      <c r="E574" s="9"/>
      <c r="H574" s="43" t="s">
        <v>39</v>
      </c>
      <c r="I574" s="4" t="s">
        <v>384</v>
      </c>
      <c r="J574" s="4" t="s">
        <v>187</v>
      </c>
      <c r="K574" s="0" t="s">
        <v>35</v>
      </c>
      <c r="L574" s="0"/>
    </row>
    <row r="575" customFormat="false" ht="15" hidden="false" customHeight="false" outlineLevel="0" collapsed="false">
      <c r="C575" s="2"/>
      <c r="D575" s="1"/>
      <c r="E575" s="9"/>
      <c r="H575" s="43" t="s">
        <v>22</v>
      </c>
      <c r="I575" s="4" t="s">
        <v>114</v>
      </c>
      <c r="J575" s="4" t="s">
        <v>284</v>
      </c>
      <c r="K575" s="0" t="s">
        <v>385</v>
      </c>
      <c r="L575" s="0"/>
    </row>
    <row r="576" customFormat="false" ht="15" hidden="false" customHeight="false" outlineLevel="0" collapsed="false">
      <c r="C576" s="2"/>
      <c r="D576" s="1"/>
      <c r="E576" s="9"/>
      <c r="H576" s="43" t="s">
        <v>22</v>
      </c>
      <c r="I576" s="4" t="s">
        <v>81</v>
      </c>
      <c r="J576" s="4" t="s">
        <v>194</v>
      </c>
      <c r="K576" s="0" t="s">
        <v>51</v>
      </c>
      <c r="L576" s="0"/>
    </row>
    <row r="577" customFormat="false" ht="15" hidden="false" customHeight="false" outlineLevel="0" collapsed="false">
      <c r="C577" s="2"/>
      <c r="D577" s="1"/>
      <c r="E577" s="9"/>
      <c r="H577" s="43" t="s">
        <v>22</v>
      </c>
      <c r="I577" s="4" t="s">
        <v>179</v>
      </c>
      <c r="J577" s="4" t="s">
        <v>287</v>
      </c>
      <c r="K577" s="0" t="s">
        <v>320</v>
      </c>
      <c r="L577" s="0"/>
    </row>
    <row r="578" customFormat="false" ht="15" hidden="false" customHeight="false" outlineLevel="0" collapsed="false">
      <c r="C578" s="2"/>
      <c r="D578" s="1"/>
      <c r="E578" s="9"/>
      <c r="H578" s="43" t="s">
        <v>95</v>
      </c>
      <c r="I578" s="4" t="s">
        <v>179</v>
      </c>
      <c r="J578" s="4" t="s">
        <v>86</v>
      </c>
      <c r="K578" s="0" t="s">
        <v>172</v>
      </c>
      <c r="L578" s="0"/>
    </row>
    <row r="579" customFormat="false" ht="15" hidden="false" customHeight="false" outlineLevel="0" collapsed="false">
      <c r="C579" s="2"/>
      <c r="D579" s="1"/>
      <c r="E579" s="9"/>
      <c r="H579" s="43" t="s">
        <v>22</v>
      </c>
      <c r="I579" s="4" t="s">
        <v>300</v>
      </c>
      <c r="J579" s="4" t="s">
        <v>194</v>
      </c>
      <c r="K579" s="0" t="s">
        <v>32</v>
      </c>
      <c r="L579" s="0"/>
    </row>
    <row r="580" customFormat="false" ht="15" hidden="false" customHeight="false" outlineLevel="0" collapsed="false">
      <c r="C580" s="2"/>
      <c r="D580" s="1"/>
      <c r="E580" s="9"/>
      <c r="H580" s="43" t="s">
        <v>22</v>
      </c>
      <c r="I580" s="4" t="s">
        <v>83</v>
      </c>
      <c r="J580" s="4" t="s">
        <v>181</v>
      </c>
      <c r="K580" s="0" t="s">
        <v>45</v>
      </c>
      <c r="L580" s="0"/>
    </row>
    <row r="581" customFormat="false" ht="15" hidden="false" customHeight="false" outlineLevel="0" collapsed="false">
      <c r="C581" s="2"/>
      <c r="D581" s="1"/>
      <c r="E581" s="9"/>
      <c r="H581" s="43" t="s">
        <v>322</v>
      </c>
      <c r="I581" s="4" t="s">
        <v>83</v>
      </c>
      <c r="J581" s="4" t="s">
        <v>178</v>
      </c>
      <c r="K581" s="0" t="s">
        <v>191</v>
      </c>
      <c r="L581" s="0"/>
    </row>
    <row r="582" customFormat="false" ht="15" hidden="false" customHeight="false" outlineLevel="0" collapsed="false">
      <c r="C582" s="2"/>
      <c r="D582" s="1"/>
      <c r="E582" s="9"/>
      <c r="H582" s="43" t="s">
        <v>22</v>
      </c>
      <c r="I582" s="4" t="s">
        <v>87</v>
      </c>
      <c r="J582" s="4" t="s">
        <v>279</v>
      </c>
      <c r="K582" s="0" t="s">
        <v>48</v>
      </c>
      <c r="L582" s="0"/>
    </row>
    <row r="583" customFormat="false" ht="15" hidden="false" customHeight="false" outlineLevel="0" collapsed="false">
      <c r="C583" s="2"/>
      <c r="D583" s="1"/>
      <c r="E583" s="9"/>
      <c r="H583" s="43" t="s">
        <v>280</v>
      </c>
      <c r="I583" s="4" t="s">
        <v>26</v>
      </c>
      <c r="J583" s="4" t="s">
        <v>24</v>
      </c>
      <c r="K583" s="0" t="s">
        <v>54</v>
      </c>
      <c r="L583" s="0"/>
    </row>
    <row r="584" customFormat="false" ht="15" hidden="false" customHeight="false" outlineLevel="0" collapsed="false">
      <c r="C584" s="2"/>
      <c r="D584" s="1"/>
      <c r="E584" s="9"/>
      <c r="H584" s="43" t="s">
        <v>22</v>
      </c>
      <c r="I584" s="4" t="s">
        <v>386</v>
      </c>
      <c r="J584" s="4" t="s">
        <v>301</v>
      </c>
      <c r="K584" s="0" t="s">
        <v>54</v>
      </c>
      <c r="L584" s="0"/>
    </row>
    <row r="585" customFormat="false" ht="15" hidden="false" customHeight="false" outlineLevel="0" collapsed="false">
      <c r="C585" s="2"/>
      <c r="D585" s="1"/>
      <c r="E585" s="9"/>
      <c r="H585" s="43" t="s">
        <v>276</v>
      </c>
      <c r="I585" s="4" t="s">
        <v>302</v>
      </c>
      <c r="J585" s="4" t="s">
        <v>284</v>
      </c>
      <c r="K585" s="0" t="s">
        <v>32</v>
      </c>
      <c r="L585" s="0"/>
    </row>
    <row r="586" customFormat="false" ht="15" hidden="false" customHeight="false" outlineLevel="0" collapsed="false">
      <c r="C586" s="2"/>
      <c r="D586" s="1"/>
      <c r="E586" s="9"/>
      <c r="H586" s="43" t="s">
        <v>95</v>
      </c>
      <c r="I586" s="4" t="s">
        <v>324</v>
      </c>
      <c r="J586" s="4" t="s">
        <v>325</v>
      </c>
      <c r="K586" s="0" t="s">
        <v>191</v>
      </c>
      <c r="L586" s="0"/>
    </row>
    <row r="587" customFormat="false" ht="15" hidden="false" customHeight="false" outlineLevel="0" collapsed="false">
      <c r="C587" s="2"/>
      <c r="D587" s="1"/>
      <c r="E587" s="9"/>
      <c r="H587" s="43" t="s">
        <v>283</v>
      </c>
      <c r="I587" s="4" t="s">
        <v>305</v>
      </c>
      <c r="J587" s="4" t="s">
        <v>286</v>
      </c>
      <c r="K587" s="0" t="s">
        <v>51</v>
      </c>
      <c r="L587" s="0"/>
    </row>
    <row r="588" customFormat="false" ht="15" hidden="false" customHeight="false" outlineLevel="0" collapsed="false">
      <c r="C588" s="2"/>
      <c r="D588" s="1"/>
      <c r="E588" s="9"/>
      <c r="H588" s="43" t="s">
        <v>276</v>
      </c>
      <c r="I588" s="4" t="s">
        <v>387</v>
      </c>
      <c r="J588" s="4" t="s">
        <v>335</v>
      </c>
      <c r="K588" s="0" t="s">
        <v>57</v>
      </c>
      <c r="L588" s="0"/>
    </row>
    <row r="589" customFormat="false" ht="15" hidden="false" customHeight="false" outlineLevel="0" collapsed="false">
      <c r="A589" s="0" t="s">
        <v>413</v>
      </c>
      <c r="B589" s="1" t="n">
        <v>46011586</v>
      </c>
      <c r="C589" s="31" t="s">
        <v>388</v>
      </c>
      <c r="D589" s="46" t="n">
        <v>46006464</v>
      </c>
      <c r="E589" s="9" t="n">
        <f aca="false">B589-D589</f>
        <v>5122</v>
      </c>
      <c r="F589" s="3" t="s">
        <v>120</v>
      </c>
      <c r="G589" s="3" t="s">
        <v>17</v>
      </c>
      <c r="H589" s="43" t="s">
        <v>18</v>
      </c>
      <c r="I589" s="4" t="s">
        <v>389</v>
      </c>
      <c r="J589" s="4" t="s">
        <v>82</v>
      </c>
      <c r="K589" s="0" t="s">
        <v>48</v>
      </c>
      <c r="L589" s="0"/>
    </row>
    <row r="590" customFormat="false" ht="15" hidden="false" customHeight="false" outlineLevel="0" collapsed="false">
      <c r="C590" s="2"/>
      <c r="D590" s="1"/>
      <c r="E590" s="9"/>
      <c r="H590" s="43" t="s">
        <v>22</v>
      </c>
      <c r="I590" s="4" t="s">
        <v>390</v>
      </c>
      <c r="J590" s="4" t="s">
        <v>86</v>
      </c>
      <c r="K590" s="0" t="s">
        <v>57</v>
      </c>
      <c r="L590" s="0"/>
    </row>
    <row r="591" customFormat="false" ht="15" hidden="false" customHeight="false" outlineLevel="0" collapsed="false">
      <c r="C591" s="2"/>
      <c r="D591" s="1"/>
      <c r="E591" s="9"/>
      <c r="H591" s="43" t="s">
        <v>22</v>
      </c>
      <c r="I591" s="4" t="s">
        <v>391</v>
      </c>
      <c r="J591" s="4" t="s">
        <v>24</v>
      </c>
      <c r="K591" s="0" t="s">
        <v>25</v>
      </c>
      <c r="L591" s="0"/>
    </row>
    <row r="592" customFormat="false" ht="15" hidden="false" customHeight="false" outlineLevel="0" collapsed="false">
      <c r="C592" s="2"/>
      <c r="D592" s="1"/>
      <c r="E592" s="9"/>
      <c r="H592" s="43" t="s">
        <v>22</v>
      </c>
      <c r="I592" s="4" t="s">
        <v>260</v>
      </c>
      <c r="J592" s="4" t="s">
        <v>333</v>
      </c>
      <c r="K592" s="0" t="s">
        <v>288</v>
      </c>
      <c r="L592" s="0"/>
    </row>
    <row r="593" customFormat="false" ht="15" hidden="false" customHeight="false" outlineLevel="0" collapsed="false">
      <c r="C593" s="2"/>
      <c r="D593" s="1"/>
      <c r="E593" s="9"/>
      <c r="H593" s="43" t="s">
        <v>22</v>
      </c>
      <c r="I593" s="4" t="s">
        <v>392</v>
      </c>
      <c r="J593" s="4" t="s">
        <v>282</v>
      </c>
      <c r="K593" s="0" t="s">
        <v>51</v>
      </c>
      <c r="L593" s="0"/>
    </row>
    <row r="594" customFormat="false" ht="15" hidden="false" customHeight="false" outlineLevel="0" collapsed="false">
      <c r="C594" s="2"/>
      <c r="D594" s="1"/>
      <c r="E594" s="9"/>
      <c r="H594" s="43" t="s">
        <v>22</v>
      </c>
      <c r="I594" s="4" t="s">
        <v>393</v>
      </c>
      <c r="J594" s="4" t="s">
        <v>282</v>
      </c>
      <c r="K594" s="0" t="s">
        <v>172</v>
      </c>
      <c r="L594" s="0"/>
    </row>
    <row r="595" customFormat="false" ht="15" hidden="false" customHeight="false" outlineLevel="0" collapsed="false">
      <c r="C595" s="2"/>
      <c r="D595" s="1"/>
      <c r="E595" s="9"/>
      <c r="H595" s="43" t="s">
        <v>276</v>
      </c>
      <c r="I595" s="4" t="s">
        <v>339</v>
      </c>
      <c r="J595" s="4" t="s">
        <v>24</v>
      </c>
      <c r="K595" s="0" t="s">
        <v>51</v>
      </c>
      <c r="L595" s="0"/>
    </row>
    <row r="596" customFormat="false" ht="15" hidden="false" customHeight="false" outlineLevel="0" collapsed="false">
      <c r="C596" s="2"/>
      <c r="D596" s="1"/>
      <c r="E596" s="9"/>
      <c r="H596" s="43" t="s">
        <v>22</v>
      </c>
      <c r="I596" s="4" t="s">
        <v>151</v>
      </c>
      <c r="J596" s="4" t="s">
        <v>282</v>
      </c>
      <c r="K596" s="0" t="s">
        <v>32</v>
      </c>
      <c r="L596" s="0"/>
    </row>
    <row r="597" customFormat="false" ht="15" hidden="false" customHeight="false" outlineLevel="0" collapsed="false">
      <c r="C597" s="2"/>
      <c r="D597" s="1"/>
      <c r="E597" s="9"/>
      <c r="H597" s="43" t="s">
        <v>22</v>
      </c>
      <c r="I597" s="4" t="s">
        <v>151</v>
      </c>
      <c r="J597" s="4" t="s">
        <v>181</v>
      </c>
      <c r="K597" s="0" t="s">
        <v>385</v>
      </c>
      <c r="L597" s="0"/>
    </row>
    <row r="598" customFormat="false" ht="15" hidden="false" customHeight="false" outlineLevel="0" collapsed="false">
      <c r="C598" s="2"/>
      <c r="D598" s="1"/>
      <c r="E598" s="9"/>
      <c r="H598" s="43" t="s">
        <v>276</v>
      </c>
      <c r="I598" s="4" t="s">
        <v>316</v>
      </c>
      <c r="J598" s="4" t="s">
        <v>88</v>
      </c>
      <c r="K598" s="0" t="s">
        <v>54</v>
      </c>
      <c r="L598" s="0"/>
    </row>
    <row r="599" customFormat="false" ht="15" hidden="false" customHeight="false" outlineLevel="0" collapsed="false">
      <c r="C599" s="2"/>
      <c r="D599" s="1"/>
      <c r="E599" s="9"/>
      <c r="H599" s="43" t="s">
        <v>22</v>
      </c>
      <c r="I599" s="4" t="s">
        <v>152</v>
      </c>
      <c r="J599" s="4" t="s">
        <v>287</v>
      </c>
      <c r="K599" s="0" t="s">
        <v>45</v>
      </c>
      <c r="L599" s="0"/>
    </row>
    <row r="600" customFormat="false" ht="15" hidden="false" customHeight="false" outlineLevel="0" collapsed="false">
      <c r="C600" s="2"/>
      <c r="D600" s="1"/>
      <c r="E600" s="9"/>
      <c r="H600" s="43" t="s">
        <v>22</v>
      </c>
      <c r="I600" s="4" t="s">
        <v>134</v>
      </c>
      <c r="J600" s="4" t="s">
        <v>86</v>
      </c>
      <c r="K600" s="0" t="s">
        <v>320</v>
      </c>
      <c r="L600" s="0"/>
    </row>
    <row r="601" customFormat="false" ht="15" hidden="false" customHeight="false" outlineLevel="0" collapsed="false">
      <c r="C601" s="2"/>
      <c r="D601" s="1"/>
      <c r="E601" s="9"/>
      <c r="H601" s="43" t="s">
        <v>276</v>
      </c>
      <c r="I601" s="4" t="s">
        <v>81</v>
      </c>
      <c r="J601" s="4" t="s">
        <v>24</v>
      </c>
      <c r="K601" s="0" t="s">
        <v>57</v>
      </c>
      <c r="L601" s="0"/>
    </row>
    <row r="602" customFormat="false" ht="15" hidden="false" customHeight="false" outlineLevel="0" collapsed="false">
      <c r="C602" s="2"/>
      <c r="D602" s="1"/>
      <c r="E602" s="9"/>
      <c r="H602" s="43" t="s">
        <v>22</v>
      </c>
      <c r="I602" s="4" t="s">
        <v>394</v>
      </c>
      <c r="J602" s="4" t="s">
        <v>333</v>
      </c>
      <c r="K602" s="0" t="s">
        <v>295</v>
      </c>
      <c r="L602" s="0"/>
    </row>
    <row r="603" customFormat="false" ht="15" hidden="false" customHeight="false" outlineLevel="0" collapsed="false">
      <c r="C603" s="2"/>
      <c r="D603" s="1"/>
      <c r="E603" s="9"/>
      <c r="H603" s="43" t="s">
        <v>289</v>
      </c>
      <c r="I603" s="4" t="s">
        <v>395</v>
      </c>
      <c r="J603" s="4" t="s">
        <v>396</v>
      </c>
      <c r="K603" s="0" t="s">
        <v>48</v>
      </c>
      <c r="L603" s="0"/>
    </row>
    <row r="604" customFormat="false" ht="15" hidden="false" customHeight="false" outlineLevel="0" collapsed="false">
      <c r="C604" s="2"/>
      <c r="D604" s="1"/>
      <c r="E604" s="9"/>
      <c r="H604" s="43" t="s">
        <v>276</v>
      </c>
      <c r="I604" s="4" t="s">
        <v>397</v>
      </c>
      <c r="J604" s="4" t="s">
        <v>333</v>
      </c>
      <c r="K604" s="0" t="s">
        <v>45</v>
      </c>
      <c r="L604" s="0"/>
    </row>
    <row r="605" customFormat="false" ht="15" hidden="false" customHeight="false" outlineLevel="0" collapsed="false">
      <c r="C605" s="2"/>
      <c r="D605" s="1"/>
      <c r="E605" s="9"/>
      <c r="H605" s="43" t="s">
        <v>283</v>
      </c>
      <c r="I605" s="4" t="s">
        <v>398</v>
      </c>
      <c r="J605" s="4" t="s">
        <v>335</v>
      </c>
      <c r="K605" s="0" t="s">
        <v>57</v>
      </c>
      <c r="L605" s="0"/>
    </row>
    <row r="606" customFormat="false" ht="15" hidden="false" customHeight="false" outlineLevel="0" collapsed="false">
      <c r="C606" s="2"/>
      <c r="D606" s="1"/>
      <c r="E606" s="9"/>
      <c r="H606" s="43" t="s">
        <v>22</v>
      </c>
      <c r="I606" s="4" t="s">
        <v>226</v>
      </c>
      <c r="J606" s="4" t="s">
        <v>169</v>
      </c>
      <c r="K606" s="0" t="s">
        <v>48</v>
      </c>
      <c r="L606" s="0"/>
    </row>
    <row r="607" customFormat="false" ht="15" hidden="false" customHeight="false" outlineLevel="0" collapsed="false">
      <c r="C607" s="2"/>
      <c r="D607" s="1"/>
      <c r="E607" s="9"/>
      <c r="H607" s="43" t="s">
        <v>280</v>
      </c>
      <c r="I607" s="4" t="s">
        <v>253</v>
      </c>
      <c r="J607" s="4" t="s">
        <v>287</v>
      </c>
      <c r="K607" s="0" t="s">
        <v>54</v>
      </c>
      <c r="L607" s="0"/>
    </row>
    <row r="608" customFormat="false" ht="15" hidden="false" customHeight="false" outlineLevel="0" collapsed="false">
      <c r="C608" s="2"/>
      <c r="D608" s="1"/>
      <c r="E608" s="9"/>
      <c r="H608" s="43" t="s">
        <v>39</v>
      </c>
      <c r="I608" s="4" t="s">
        <v>376</v>
      </c>
      <c r="J608" s="4" t="s">
        <v>303</v>
      </c>
      <c r="K608" s="0" t="s">
        <v>35</v>
      </c>
      <c r="L608" s="0"/>
    </row>
    <row r="609" customFormat="false" ht="15" hidden="false" customHeight="false" outlineLevel="0" collapsed="false">
      <c r="C609" s="2"/>
      <c r="D609" s="1"/>
      <c r="E609" s="9"/>
      <c r="H609" s="43" t="s">
        <v>22</v>
      </c>
      <c r="I609" s="4" t="s">
        <v>89</v>
      </c>
      <c r="J609" s="4" t="s">
        <v>301</v>
      </c>
      <c r="K609" s="0" t="s">
        <v>54</v>
      </c>
      <c r="L609" s="0"/>
    </row>
    <row r="610" customFormat="false" ht="15" hidden="false" customHeight="false" outlineLevel="0" collapsed="false">
      <c r="C610" s="2"/>
      <c r="D610" s="1"/>
      <c r="E610" s="9"/>
      <c r="H610" s="43" t="s">
        <v>276</v>
      </c>
      <c r="I610" s="4" t="s">
        <v>26</v>
      </c>
      <c r="J610" s="4" t="s">
        <v>181</v>
      </c>
      <c r="K610" s="0" t="s">
        <v>32</v>
      </c>
      <c r="L610" s="0"/>
    </row>
    <row r="611" customFormat="false" ht="15" hidden="false" customHeight="false" outlineLevel="0" collapsed="false">
      <c r="C611" s="2"/>
      <c r="D611" s="1"/>
      <c r="E611" s="9"/>
      <c r="H611" s="43" t="s">
        <v>304</v>
      </c>
      <c r="I611" s="4" t="s">
        <v>91</v>
      </c>
      <c r="J611" s="4" t="s">
        <v>306</v>
      </c>
      <c r="K611" s="0" t="s">
        <v>185</v>
      </c>
      <c r="L611" s="0"/>
    </row>
    <row r="612" customFormat="false" ht="15" hidden="false" customHeight="false" outlineLevel="0" collapsed="false">
      <c r="C612" s="2"/>
      <c r="D612" s="1"/>
      <c r="E612" s="9"/>
      <c r="H612" s="43" t="s">
        <v>283</v>
      </c>
      <c r="I612" s="4" t="s">
        <v>399</v>
      </c>
      <c r="J612" s="4" t="s">
        <v>286</v>
      </c>
      <c r="K612" s="0" t="s">
        <v>51</v>
      </c>
      <c r="L612" s="0"/>
    </row>
    <row r="613" customFormat="false" ht="15" hidden="false" customHeight="false" outlineLevel="0" collapsed="false">
      <c r="A613" s="0" t="s">
        <v>413</v>
      </c>
      <c r="B613" s="1" t="n">
        <v>46011586</v>
      </c>
      <c r="C613" s="31" t="s">
        <v>400</v>
      </c>
      <c r="D613" s="46" t="n">
        <v>46006977</v>
      </c>
      <c r="E613" s="9" t="n">
        <f aca="false">B613-D613</f>
        <v>4609</v>
      </c>
      <c r="F613" s="3" t="s">
        <v>120</v>
      </c>
      <c r="G613" s="3" t="s">
        <v>17</v>
      </c>
      <c r="H613" s="43" t="s">
        <v>18</v>
      </c>
      <c r="I613" s="4" t="s">
        <v>389</v>
      </c>
      <c r="J613" s="4" t="s">
        <v>82</v>
      </c>
      <c r="K613" s="0" t="s">
        <v>48</v>
      </c>
      <c r="L613" s="0"/>
    </row>
    <row r="614" customFormat="false" ht="15" hidden="false" customHeight="false" outlineLevel="0" collapsed="false">
      <c r="C614" s="2"/>
      <c r="D614" s="1"/>
      <c r="E614" s="9"/>
      <c r="H614" s="43" t="s">
        <v>22</v>
      </c>
      <c r="I614" s="4" t="s">
        <v>390</v>
      </c>
      <c r="J614" s="4" t="s">
        <v>86</v>
      </c>
      <c r="K614" s="0" t="s">
        <v>57</v>
      </c>
      <c r="L614" s="0"/>
    </row>
    <row r="615" customFormat="false" ht="15" hidden="false" customHeight="false" outlineLevel="0" collapsed="false">
      <c r="C615" s="2"/>
      <c r="D615" s="1"/>
      <c r="E615" s="9"/>
      <c r="H615" s="43" t="s">
        <v>22</v>
      </c>
      <c r="I615" s="4" t="s">
        <v>391</v>
      </c>
      <c r="J615" s="4" t="s">
        <v>24</v>
      </c>
      <c r="K615" s="0" t="s">
        <v>25</v>
      </c>
      <c r="L615" s="0"/>
    </row>
    <row r="616" customFormat="false" ht="15" hidden="false" customHeight="false" outlineLevel="0" collapsed="false">
      <c r="C616" s="2"/>
      <c r="D616" s="1"/>
      <c r="E616" s="9"/>
      <c r="H616" s="43" t="s">
        <v>22</v>
      </c>
      <c r="I616" s="4" t="s">
        <v>260</v>
      </c>
      <c r="J616" s="4" t="s">
        <v>333</v>
      </c>
      <c r="K616" s="0" t="s">
        <v>288</v>
      </c>
      <c r="L616" s="0"/>
    </row>
    <row r="617" customFormat="false" ht="15" hidden="false" customHeight="false" outlineLevel="0" collapsed="false">
      <c r="C617" s="2"/>
      <c r="D617" s="1"/>
      <c r="E617" s="9"/>
      <c r="H617" s="43" t="s">
        <v>22</v>
      </c>
      <c r="I617" s="4" t="s">
        <v>392</v>
      </c>
      <c r="J617" s="4" t="s">
        <v>282</v>
      </c>
      <c r="K617" s="0" t="s">
        <v>51</v>
      </c>
      <c r="L617" s="0"/>
    </row>
    <row r="618" customFormat="false" ht="15" hidden="false" customHeight="false" outlineLevel="0" collapsed="false">
      <c r="C618" s="2"/>
      <c r="D618" s="1"/>
      <c r="E618" s="9"/>
      <c r="H618" s="43" t="s">
        <v>22</v>
      </c>
      <c r="I618" s="4" t="s">
        <v>393</v>
      </c>
      <c r="J618" s="4" t="s">
        <v>282</v>
      </c>
      <c r="K618" s="0" t="s">
        <v>172</v>
      </c>
      <c r="L618" s="0"/>
    </row>
    <row r="619" customFormat="false" ht="15" hidden="false" customHeight="false" outlineLevel="0" collapsed="false">
      <c r="C619" s="2"/>
      <c r="D619" s="1"/>
      <c r="E619" s="9"/>
      <c r="H619" s="43" t="s">
        <v>276</v>
      </c>
      <c r="I619" s="4" t="s">
        <v>339</v>
      </c>
      <c r="J619" s="4" t="s">
        <v>24</v>
      </c>
      <c r="K619" s="0" t="s">
        <v>51</v>
      </c>
      <c r="L619" s="0"/>
    </row>
    <row r="620" customFormat="false" ht="15" hidden="false" customHeight="false" outlineLevel="0" collapsed="false">
      <c r="C620" s="2"/>
      <c r="D620" s="1"/>
      <c r="E620" s="9"/>
      <c r="H620" s="43" t="s">
        <v>22</v>
      </c>
      <c r="I620" s="4" t="s">
        <v>151</v>
      </c>
      <c r="J620" s="4" t="s">
        <v>282</v>
      </c>
      <c r="K620" s="0" t="s">
        <v>32</v>
      </c>
      <c r="L620" s="0"/>
    </row>
    <row r="621" customFormat="false" ht="15" hidden="false" customHeight="false" outlineLevel="0" collapsed="false">
      <c r="C621" s="2"/>
      <c r="D621" s="1"/>
      <c r="E621" s="9"/>
      <c r="H621" s="43" t="s">
        <v>22</v>
      </c>
      <c r="I621" s="4" t="s">
        <v>151</v>
      </c>
      <c r="J621" s="4" t="s">
        <v>181</v>
      </c>
      <c r="K621" s="0" t="s">
        <v>385</v>
      </c>
      <c r="L621" s="0"/>
    </row>
    <row r="622" customFormat="false" ht="15" hidden="false" customHeight="false" outlineLevel="0" collapsed="false">
      <c r="C622" s="2"/>
      <c r="D622" s="1"/>
      <c r="E622" s="9"/>
      <c r="H622" s="43" t="s">
        <v>276</v>
      </c>
      <c r="I622" s="4" t="s">
        <v>316</v>
      </c>
      <c r="J622" s="4" t="s">
        <v>88</v>
      </c>
      <c r="K622" s="0" t="s">
        <v>54</v>
      </c>
      <c r="L622" s="0"/>
    </row>
    <row r="623" customFormat="false" ht="15" hidden="false" customHeight="false" outlineLevel="0" collapsed="false">
      <c r="C623" s="2"/>
      <c r="D623" s="1"/>
      <c r="E623" s="9"/>
      <c r="H623" s="43" t="s">
        <v>22</v>
      </c>
      <c r="I623" s="4" t="s">
        <v>152</v>
      </c>
      <c r="J623" s="4" t="s">
        <v>287</v>
      </c>
      <c r="K623" s="0" t="s">
        <v>45</v>
      </c>
      <c r="L623" s="0"/>
    </row>
    <row r="624" customFormat="false" ht="15" hidden="false" customHeight="false" outlineLevel="0" collapsed="false">
      <c r="C624" s="2"/>
      <c r="D624" s="1"/>
      <c r="E624" s="9"/>
      <c r="H624" s="43" t="s">
        <v>22</v>
      </c>
      <c r="I624" s="4" t="s">
        <v>134</v>
      </c>
      <c r="J624" s="4" t="s">
        <v>86</v>
      </c>
      <c r="K624" s="0" t="s">
        <v>320</v>
      </c>
      <c r="L624" s="0"/>
    </row>
    <row r="625" customFormat="false" ht="15" hidden="false" customHeight="false" outlineLevel="0" collapsed="false">
      <c r="C625" s="2"/>
      <c r="D625" s="1"/>
      <c r="E625" s="9"/>
      <c r="H625" s="43" t="s">
        <v>276</v>
      </c>
      <c r="I625" s="4" t="s">
        <v>81</v>
      </c>
      <c r="J625" s="4" t="s">
        <v>24</v>
      </c>
      <c r="K625" s="0" t="s">
        <v>57</v>
      </c>
      <c r="L625" s="0"/>
    </row>
    <row r="626" customFormat="false" ht="15" hidden="false" customHeight="false" outlineLevel="0" collapsed="false">
      <c r="C626" s="2"/>
      <c r="D626" s="1"/>
      <c r="E626" s="9"/>
      <c r="H626" s="43" t="s">
        <v>22</v>
      </c>
      <c r="I626" s="4" t="s">
        <v>394</v>
      </c>
      <c r="J626" s="4" t="s">
        <v>333</v>
      </c>
      <c r="K626" s="0" t="s">
        <v>295</v>
      </c>
      <c r="L626" s="0"/>
    </row>
    <row r="627" customFormat="false" ht="15" hidden="false" customHeight="false" outlineLevel="0" collapsed="false">
      <c r="C627" s="2"/>
      <c r="D627" s="1"/>
      <c r="E627" s="9"/>
      <c r="H627" s="43" t="s">
        <v>289</v>
      </c>
      <c r="I627" s="4" t="s">
        <v>395</v>
      </c>
      <c r="J627" s="4" t="s">
        <v>396</v>
      </c>
      <c r="K627" s="0" t="s">
        <v>48</v>
      </c>
      <c r="L627" s="0"/>
    </row>
    <row r="628" customFormat="false" ht="15" hidden="false" customHeight="false" outlineLevel="0" collapsed="false">
      <c r="C628" s="2"/>
      <c r="D628" s="1"/>
      <c r="E628" s="9"/>
      <c r="H628" s="43" t="s">
        <v>276</v>
      </c>
      <c r="I628" s="4" t="s">
        <v>397</v>
      </c>
      <c r="J628" s="4" t="s">
        <v>333</v>
      </c>
      <c r="K628" s="0" t="s">
        <v>45</v>
      </c>
      <c r="L628" s="0"/>
    </row>
    <row r="629" customFormat="false" ht="15" hidden="false" customHeight="false" outlineLevel="0" collapsed="false">
      <c r="C629" s="2"/>
      <c r="D629" s="1"/>
      <c r="E629" s="9"/>
      <c r="H629" s="43" t="s">
        <v>283</v>
      </c>
      <c r="I629" s="4" t="s">
        <v>398</v>
      </c>
      <c r="J629" s="4" t="s">
        <v>335</v>
      </c>
      <c r="K629" s="0" t="s">
        <v>57</v>
      </c>
      <c r="L629" s="0"/>
    </row>
    <row r="630" customFormat="false" ht="15" hidden="false" customHeight="false" outlineLevel="0" collapsed="false">
      <c r="C630" s="2"/>
      <c r="D630" s="1"/>
      <c r="E630" s="9"/>
      <c r="H630" s="43" t="s">
        <v>22</v>
      </c>
      <c r="I630" s="4" t="s">
        <v>226</v>
      </c>
      <c r="J630" s="4" t="s">
        <v>169</v>
      </c>
      <c r="K630" s="0" t="s">
        <v>48</v>
      </c>
      <c r="L630" s="0"/>
    </row>
    <row r="631" customFormat="false" ht="15" hidden="false" customHeight="false" outlineLevel="0" collapsed="false">
      <c r="C631" s="2"/>
      <c r="D631" s="1"/>
      <c r="E631" s="9"/>
      <c r="H631" s="43" t="s">
        <v>280</v>
      </c>
      <c r="I631" s="4" t="s">
        <v>253</v>
      </c>
      <c r="J631" s="4" t="s">
        <v>287</v>
      </c>
      <c r="K631" s="0" t="s">
        <v>54</v>
      </c>
      <c r="L631" s="0"/>
    </row>
    <row r="632" customFormat="false" ht="15" hidden="false" customHeight="false" outlineLevel="0" collapsed="false">
      <c r="C632" s="2"/>
      <c r="D632" s="1"/>
      <c r="E632" s="9"/>
      <c r="H632" s="43" t="s">
        <v>39</v>
      </c>
      <c r="I632" s="4" t="s">
        <v>376</v>
      </c>
      <c r="J632" s="4" t="s">
        <v>303</v>
      </c>
      <c r="K632" s="0" t="s">
        <v>35</v>
      </c>
      <c r="L632" s="0"/>
    </row>
    <row r="633" customFormat="false" ht="15" hidden="false" customHeight="false" outlineLevel="0" collapsed="false">
      <c r="C633" s="2"/>
      <c r="D633" s="1"/>
      <c r="E633" s="9"/>
      <c r="H633" s="43" t="s">
        <v>22</v>
      </c>
      <c r="I633" s="4" t="s">
        <v>89</v>
      </c>
      <c r="J633" s="4" t="s">
        <v>301</v>
      </c>
      <c r="K633" s="0" t="s">
        <v>54</v>
      </c>
      <c r="L633" s="0"/>
    </row>
    <row r="634" customFormat="false" ht="15" hidden="false" customHeight="false" outlineLevel="0" collapsed="false">
      <c r="C634" s="2"/>
      <c r="D634" s="1"/>
      <c r="E634" s="9"/>
      <c r="H634" s="43" t="s">
        <v>276</v>
      </c>
      <c r="I634" s="4" t="s">
        <v>26</v>
      </c>
      <c r="J634" s="4" t="s">
        <v>181</v>
      </c>
      <c r="K634" s="0" t="s">
        <v>32</v>
      </c>
      <c r="L634" s="0"/>
    </row>
    <row r="635" customFormat="false" ht="15" hidden="false" customHeight="false" outlineLevel="0" collapsed="false">
      <c r="C635" s="2"/>
      <c r="D635" s="1"/>
      <c r="E635" s="9"/>
      <c r="H635" s="43" t="s">
        <v>304</v>
      </c>
      <c r="I635" s="4" t="s">
        <v>91</v>
      </c>
      <c r="J635" s="4" t="s">
        <v>306</v>
      </c>
      <c r="K635" s="0" t="s">
        <v>185</v>
      </c>
      <c r="L635" s="0"/>
    </row>
    <row r="636" customFormat="false" ht="15" hidden="false" customHeight="false" outlineLevel="0" collapsed="false">
      <c r="C636" s="2"/>
      <c r="D636" s="1"/>
      <c r="E636" s="9"/>
      <c r="H636" s="43" t="s">
        <v>283</v>
      </c>
      <c r="I636" s="4" t="s">
        <v>399</v>
      </c>
      <c r="J636" s="4" t="s">
        <v>286</v>
      </c>
      <c r="K636" s="0" t="s">
        <v>51</v>
      </c>
      <c r="L636" s="0"/>
    </row>
    <row r="637" customFormat="false" ht="15" hidden="false" customHeight="false" outlineLevel="0" collapsed="false">
      <c r="A637" s="0" t="s">
        <v>413</v>
      </c>
      <c r="B637" s="1" t="n">
        <v>46011586</v>
      </c>
      <c r="C637" s="31" t="s">
        <v>270</v>
      </c>
      <c r="D637" s="46" t="n">
        <v>46009497</v>
      </c>
      <c r="E637" s="9" t="n">
        <f aca="false">B637-D637</f>
        <v>2089</v>
      </c>
      <c r="F637" s="3" t="s">
        <v>120</v>
      </c>
      <c r="G637" s="3" t="s">
        <v>120</v>
      </c>
      <c r="H637" s="43" t="s">
        <v>18</v>
      </c>
      <c r="I637" s="4" t="s">
        <v>475</v>
      </c>
      <c r="J637" s="4" t="s">
        <v>379</v>
      </c>
      <c r="K637" s="0" t="s">
        <v>48</v>
      </c>
      <c r="L637" s="0"/>
    </row>
    <row r="638" customFormat="false" ht="15" hidden="false" customHeight="false" outlineLevel="0" collapsed="false">
      <c r="C638" s="2"/>
      <c r="D638" s="1"/>
      <c r="E638" s="9"/>
      <c r="H638" s="43" t="s">
        <v>22</v>
      </c>
      <c r="I638" s="4" t="s">
        <v>476</v>
      </c>
      <c r="J638" s="4" t="s">
        <v>287</v>
      </c>
      <c r="K638" s="0" t="s">
        <v>57</v>
      </c>
      <c r="L638" s="0"/>
    </row>
    <row r="639" customFormat="false" ht="15" hidden="false" customHeight="false" outlineLevel="0" collapsed="false">
      <c r="C639" s="2"/>
      <c r="D639" s="1"/>
      <c r="E639" s="9"/>
      <c r="H639" s="43" t="s">
        <v>22</v>
      </c>
      <c r="I639" s="4" t="s">
        <v>477</v>
      </c>
      <c r="J639" s="4" t="s">
        <v>88</v>
      </c>
      <c r="K639" s="0" t="s">
        <v>295</v>
      </c>
      <c r="L639" s="0"/>
    </row>
    <row r="640" customFormat="false" ht="15" hidden="false" customHeight="false" outlineLevel="0" collapsed="false">
      <c r="C640" s="2"/>
      <c r="D640" s="1"/>
      <c r="E640" s="9"/>
      <c r="H640" s="43" t="s">
        <v>276</v>
      </c>
      <c r="I640" s="4" t="s">
        <v>478</v>
      </c>
      <c r="J640" s="4" t="s">
        <v>86</v>
      </c>
      <c r="K640" s="0" t="s">
        <v>51</v>
      </c>
      <c r="L640" s="0"/>
    </row>
    <row r="641" customFormat="false" ht="15" hidden="false" customHeight="false" outlineLevel="0" collapsed="false">
      <c r="C641" s="2"/>
      <c r="D641" s="1"/>
      <c r="E641" s="9"/>
      <c r="H641" s="43" t="s">
        <v>197</v>
      </c>
      <c r="I641" s="4" t="s">
        <v>479</v>
      </c>
      <c r="J641" s="4" t="s">
        <v>181</v>
      </c>
      <c r="K641" s="0" t="s">
        <v>426</v>
      </c>
      <c r="L641" s="0"/>
    </row>
    <row r="642" customFormat="false" ht="15" hidden="false" customHeight="false" outlineLevel="0" collapsed="false">
      <c r="C642" s="2"/>
      <c r="D642" s="1"/>
      <c r="E642" s="9"/>
      <c r="H642" s="43" t="s">
        <v>22</v>
      </c>
      <c r="I642" s="4" t="s">
        <v>480</v>
      </c>
      <c r="J642" s="4" t="s">
        <v>194</v>
      </c>
      <c r="K642" s="0" t="s">
        <v>51</v>
      </c>
      <c r="L642" s="0"/>
    </row>
    <row r="643" customFormat="false" ht="15" hidden="false" customHeight="false" outlineLevel="0" collapsed="false">
      <c r="C643" s="2"/>
      <c r="D643" s="1"/>
      <c r="E643" s="9"/>
      <c r="H643" s="43" t="s">
        <v>283</v>
      </c>
      <c r="I643" s="4" t="s">
        <v>481</v>
      </c>
      <c r="J643" s="4" t="s">
        <v>335</v>
      </c>
      <c r="K643" s="0" t="s">
        <v>51</v>
      </c>
      <c r="L643" s="0"/>
    </row>
    <row r="644" customFormat="false" ht="15" hidden="false" customHeight="false" outlineLevel="0" collapsed="false">
      <c r="C644" s="2"/>
      <c r="D644" s="1"/>
      <c r="E644" s="9"/>
      <c r="H644" s="43" t="s">
        <v>276</v>
      </c>
      <c r="I644" s="4" t="s">
        <v>482</v>
      </c>
      <c r="J644" s="4" t="s">
        <v>24</v>
      </c>
      <c r="K644" s="0" t="s">
        <v>54</v>
      </c>
      <c r="L644" s="0"/>
    </row>
    <row r="645" customFormat="false" ht="15" hidden="false" customHeight="false" outlineLevel="0" collapsed="false">
      <c r="C645" s="2"/>
      <c r="D645" s="1"/>
      <c r="E645" s="9"/>
      <c r="H645" s="43" t="s">
        <v>280</v>
      </c>
      <c r="I645" s="4" t="s">
        <v>483</v>
      </c>
      <c r="J645" s="4" t="s">
        <v>24</v>
      </c>
      <c r="K645" s="0" t="s">
        <v>54</v>
      </c>
      <c r="L645" s="0"/>
    </row>
    <row r="646" customFormat="false" ht="15" hidden="false" customHeight="false" outlineLevel="0" collapsed="false">
      <c r="C646" s="2"/>
      <c r="D646" s="1"/>
      <c r="E646" s="9"/>
      <c r="H646" s="43" t="s">
        <v>304</v>
      </c>
      <c r="I646" s="4" t="s">
        <v>484</v>
      </c>
      <c r="J646" s="4" t="s">
        <v>485</v>
      </c>
      <c r="K646" s="0" t="s">
        <v>28</v>
      </c>
      <c r="L646" s="0"/>
    </row>
    <row r="647" customFormat="false" ht="15" hidden="false" customHeight="false" outlineLevel="0" collapsed="false">
      <c r="C647" s="2"/>
      <c r="D647" s="1"/>
      <c r="E647" s="9"/>
      <c r="H647" s="43" t="s">
        <v>22</v>
      </c>
      <c r="I647" s="4" t="s">
        <v>486</v>
      </c>
      <c r="J647" s="4" t="s">
        <v>196</v>
      </c>
      <c r="K647" s="0" t="s">
        <v>25</v>
      </c>
      <c r="L647" s="0"/>
    </row>
    <row r="648" customFormat="false" ht="15" hidden="false" customHeight="false" outlineLevel="0" collapsed="false">
      <c r="C648" s="2"/>
      <c r="D648" s="1"/>
      <c r="E648" s="9"/>
      <c r="H648" s="43" t="s">
        <v>22</v>
      </c>
      <c r="I648" s="4" t="s">
        <v>487</v>
      </c>
      <c r="J648" s="4" t="s">
        <v>375</v>
      </c>
      <c r="K648" s="0" t="s">
        <v>172</v>
      </c>
      <c r="L648" s="0"/>
    </row>
    <row r="649" customFormat="false" ht="15" hidden="false" customHeight="false" outlineLevel="0" collapsed="false">
      <c r="C649" s="2"/>
      <c r="D649" s="1"/>
      <c r="E649" s="9"/>
      <c r="H649" s="43" t="s">
        <v>22</v>
      </c>
      <c r="I649" s="4" t="s">
        <v>488</v>
      </c>
      <c r="J649" s="4" t="s">
        <v>375</v>
      </c>
      <c r="K649" s="0" t="s">
        <v>54</v>
      </c>
      <c r="L649" s="0"/>
    </row>
    <row r="650" customFormat="false" ht="15" hidden="false" customHeight="false" outlineLevel="0" collapsed="false">
      <c r="C650" s="2"/>
      <c r="D650" s="1"/>
      <c r="E650" s="9"/>
      <c r="H650" s="43" t="s">
        <v>283</v>
      </c>
      <c r="I650" s="4" t="s">
        <v>489</v>
      </c>
      <c r="J650" s="4" t="s">
        <v>284</v>
      </c>
      <c r="K650" s="0" t="s">
        <v>57</v>
      </c>
      <c r="L650" s="0"/>
    </row>
    <row r="651" customFormat="false" ht="15" hidden="false" customHeight="false" outlineLevel="0" collapsed="false">
      <c r="C651" s="2"/>
      <c r="D651" s="1"/>
      <c r="E651" s="9"/>
      <c r="H651" s="43" t="s">
        <v>304</v>
      </c>
      <c r="I651" s="4" t="s">
        <v>490</v>
      </c>
      <c r="J651" s="4" t="s">
        <v>491</v>
      </c>
      <c r="K651" s="0" t="s">
        <v>185</v>
      </c>
      <c r="L651" s="0"/>
    </row>
    <row r="652" customFormat="false" ht="15" hidden="false" customHeight="false" outlineLevel="0" collapsed="false">
      <c r="C652" s="2"/>
      <c r="D652" s="1"/>
      <c r="E652" s="9"/>
      <c r="H652" s="43" t="s">
        <v>22</v>
      </c>
      <c r="I652" s="4" t="s">
        <v>492</v>
      </c>
      <c r="J652" s="4" t="s">
        <v>301</v>
      </c>
      <c r="K652" s="0" t="s">
        <v>32</v>
      </c>
      <c r="L652" s="0"/>
    </row>
    <row r="653" customFormat="false" ht="15" hidden="false" customHeight="false" outlineLevel="0" collapsed="false">
      <c r="C653" s="2"/>
      <c r="D653" s="1"/>
      <c r="E653" s="9"/>
      <c r="H653" s="43" t="s">
        <v>197</v>
      </c>
      <c r="I653" s="4" t="s">
        <v>493</v>
      </c>
      <c r="J653" s="4" t="s">
        <v>494</v>
      </c>
      <c r="K653" s="0" t="s">
        <v>28</v>
      </c>
      <c r="L653" s="0"/>
    </row>
    <row r="654" customFormat="false" ht="15" hidden="false" customHeight="false" outlineLevel="0" collapsed="false">
      <c r="C654" s="2"/>
      <c r="D654" s="1"/>
      <c r="E654" s="9"/>
      <c r="H654" s="43" t="s">
        <v>200</v>
      </c>
      <c r="I654" s="4" t="s">
        <v>435</v>
      </c>
      <c r="J654" s="4" t="s">
        <v>495</v>
      </c>
      <c r="K654" s="0" t="s">
        <v>48</v>
      </c>
      <c r="L654" s="0"/>
    </row>
    <row r="655" customFormat="false" ht="15" hidden="false" customHeight="false" outlineLevel="0" collapsed="false">
      <c r="C655" s="2"/>
      <c r="D655" s="1"/>
      <c r="E655" s="9"/>
      <c r="H655" s="43" t="s">
        <v>292</v>
      </c>
      <c r="I655" s="4" t="s">
        <v>436</v>
      </c>
      <c r="J655" s="4" t="s">
        <v>287</v>
      </c>
      <c r="K655" s="0" t="s">
        <v>54</v>
      </c>
      <c r="L655" s="0"/>
    </row>
    <row r="656" customFormat="false" ht="15" hidden="false" customHeight="false" outlineLevel="0" collapsed="false">
      <c r="C656" s="2"/>
      <c r="D656" s="1"/>
      <c r="E656" s="9"/>
      <c r="H656" s="43" t="s">
        <v>22</v>
      </c>
      <c r="I656" s="4" t="s">
        <v>496</v>
      </c>
      <c r="J656" s="4" t="s">
        <v>335</v>
      </c>
      <c r="K656" s="0" t="s">
        <v>288</v>
      </c>
      <c r="L656" s="0"/>
    </row>
    <row r="657" customFormat="false" ht="15" hidden="false" customHeight="false" outlineLevel="0" collapsed="false">
      <c r="C657" s="2"/>
      <c r="D657" s="1"/>
      <c r="E657" s="9"/>
      <c r="H657" s="43" t="s">
        <v>283</v>
      </c>
      <c r="I657" s="4" t="s">
        <v>497</v>
      </c>
      <c r="J657" s="4" t="s">
        <v>284</v>
      </c>
      <c r="K657" s="0" t="s">
        <v>54</v>
      </c>
      <c r="L657" s="0"/>
    </row>
    <row r="658" customFormat="false" ht="15" hidden="false" customHeight="false" outlineLevel="0" collapsed="false">
      <c r="C658" s="2"/>
      <c r="D658" s="1"/>
      <c r="E658" s="9"/>
      <c r="H658" s="43" t="s">
        <v>276</v>
      </c>
      <c r="I658" s="4" t="s">
        <v>175</v>
      </c>
      <c r="J658" s="4" t="s">
        <v>284</v>
      </c>
      <c r="K658" s="0" t="s">
        <v>57</v>
      </c>
      <c r="L658" s="0"/>
    </row>
    <row r="659" customFormat="false" ht="15" hidden="false" customHeight="false" outlineLevel="0" collapsed="false">
      <c r="C659" s="2"/>
      <c r="D659" s="1"/>
      <c r="E659" s="9"/>
      <c r="H659" s="43" t="s">
        <v>22</v>
      </c>
      <c r="I659" s="4" t="s">
        <v>151</v>
      </c>
      <c r="J659" s="4" t="s">
        <v>194</v>
      </c>
      <c r="K659" s="0" t="s">
        <v>174</v>
      </c>
      <c r="L659" s="0"/>
    </row>
    <row r="660" customFormat="false" ht="15" hidden="false" customHeight="false" outlineLevel="0" collapsed="false">
      <c r="C660" s="2"/>
      <c r="D660" s="1"/>
      <c r="E660" s="9"/>
      <c r="H660" s="43" t="s">
        <v>22</v>
      </c>
      <c r="I660" s="4" t="s">
        <v>109</v>
      </c>
      <c r="J660" s="4" t="s">
        <v>452</v>
      </c>
      <c r="K660" s="0" t="s">
        <v>35</v>
      </c>
      <c r="L660" s="0"/>
    </row>
    <row r="661" customFormat="false" ht="15" hidden="false" customHeight="false" outlineLevel="0" collapsed="false">
      <c r="C661" s="2"/>
      <c r="D661" s="1"/>
      <c r="E661" s="9"/>
      <c r="H661" s="43" t="s">
        <v>283</v>
      </c>
      <c r="I661" s="4" t="s">
        <v>114</v>
      </c>
      <c r="J661" s="4" t="s">
        <v>88</v>
      </c>
      <c r="K661" s="0" t="s">
        <v>295</v>
      </c>
      <c r="L661" s="0"/>
    </row>
    <row r="662" customFormat="false" ht="15" hidden="false" customHeight="false" outlineLevel="0" collapsed="false">
      <c r="C662" s="2"/>
      <c r="D662" s="1"/>
      <c r="E662" s="9"/>
      <c r="H662" s="43" t="s">
        <v>276</v>
      </c>
      <c r="I662" s="4" t="s">
        <v>370</v>
      </c>
      <c r="J662" s="4" t="s">
        <v>422</v>
      </c>
      <c r="K662" s="0" t="s">
        <v>32</v>
      </c>
      <c r="L662" s="0"/>
    </row>
    <row r="663" customFormat="false" ht="15" hidden="false" customHeight="false" outlineLevel="0" collapsed="false">
      <c r="C663" s="2"/>
      <c r="D663" s="1"/>
      <c r="E663" s="9"/>
      <c r="H663" s="43" t="s">
        <v>289</v>
      </c>
      <c r="I663" s="4" t="s">
        <v>224</v>
      </c>
      <c r="J663" s="4" t="s">
        <v>373</v>
      </c>
      <c r="K663" s="0" t="s">
        <v>48</v>
      </c>
      <c r="L663" s="0"/>
    </row>
    <row r="664" customFormat="false" ht="15" hidden="false" customHeight="false" outlineLevel="0" collapsed="false">
      <c r="C664" s="2"/>
      <c r="D664" s="1"/>
      <c r="E664" s="9"/>
      <c r="H664" s="43" t="s">
        <v>22</v>
      </c>
      <c r="I664" s="4" t="s">
        <v>300</v>
      </c>
      <c r="J664" s="4" t="s">
        <v>284</v>
      </c>
      <c r="K664" s="0" t="s">
        <v>255</v>
      </c>
      <c r="L664" s="0"/>
    </row>
    <row r="665" customFormat="false" ht="15" hidden="false" customHeight="false" outlineLevel="0" collapsed="false">
      <c r="C665" s="2"/>
      <c r="D665" s="1"/>
      <c r="E665" s="9"/>
      <c r="H665" s="43" t="s">
        <v>298</v>
      </c>
      <c r="I665" s="4" t="s">
        <v>226</v>
      </c>
      <c r="J665" s="4" t="s">
        <v>269</v>
      </c>
      <c r="K665" s="0" t="s">
        <v>54</v>
      </c>
      <c r="L665" s="0"/>
    </row>
    <row r="666" customFormat="false" ht="15" hidden="false" customHeight="false" outlineLevel="0" collapsed="false">
      <c r="C666" s="2"/>
      <c r="D666" s="1"/>
      <c r="E666" s="9"/>
      <c r="H666" s="43" t="s">
        <v>22</v>
      </c>
      <c r="I666" s="4" t="s">
        <v>323</v>
      </c>
      <c r="J666" s="4" t="s">
        <v>282</v>
      </c>
      <c r="K666" s="0" t="s">
        <v>170</v>
      </c>
      <c r="L666" s="0"/>
    </row>
    <row r="667" customFormat="false" ht="15" hidden="false" customHeight="false" outlineLevel="0" collapsed="false">
      <c r="C667" s="2"/>
      <c r="D667" s="1"/>
      <c r="E667" s="9"/>
      <c r="H667" s="43" t="s">
        <v>298</v>
      </c>
      <c r="I667" s="4" t="s">
        <v>386</v>
      </c>
      <c r="J667" s="4" t="s">
        <v>187</v>
      </c>
      <c r="K667" s="0" t="s">
        <v>21</v>
      </c>
      <c r="L667" s="0"/>
    </row>
    <row r="668" customFormat="false" ht="15" hidden="false" customHeight="false" outlineLevel="0" collapsed="false">
      <c r="C668" s="2"/>
      <c r="D668" s="1"/>
      <c r="E668" s="9"/>
      <c r="H668" s="43" t="s">
        <v>192</v>
      </c>
      <c r="I668" s="4" t="s">
        <v>302</v>
      </c>
      <c r="J668" s="4" t="s">
        <v>498</v>
      </c>
      <c r="K668" s="0" t="s">
        <v>38</v>
      </c>
      <c r="L668" s="0"/>
    </row>
    <row r="669" customFormat="false" ht="15" hidden="false" customHeight="false" outlineLevel="0" collapsed="false">
      <c r="C669" s="2"/>
      <c r="D669" s="1"/>
      <c r="E669" s="9"/>
      <c r="H669" s="43" t="s">
        <v>197</v>
      </c>
      <c r="I669" s="4" t="s">
        <v>23</v>
      </c>
      <c r="J669" s="4" t="s">
        <v>494</v>
      </c>
      <c r="K669" s="0" t="s">
        <v>191</v>
      </c>
      <c r="L669" s="0"/>
    </row>
    <row r="670" customFormat="false" ht="15" hidden="false" customHeight="false" outlineLevel="0" collapsed="false">
      <c r="C670" s="2"/>
      <c r="D670" s="1"/>
      <c r="E670" s="9"/>
      <c r="H670" s="43" t="s">
        <v>192</v>
      </c>
      <c r="I670" s="4" t="s">
        <v>411</v>
      </c>
      <c r="J670" s="4" t="s">
        <v>452</v>
      </c>
      <c r="K670" s="0" t="s">
        <v>172</v>
      </c>
      <c r="L670" s="0"/>
    </row>
    <row r="671" customFormat="false" ht="15" hidden="false" customHeight="false" outlineLevel="0" collapsed="false">
      <c r="C671" s="2"/>
      <c r="D671" s="1"/>
      <c r="E671" s="9"/>
      <c r="H671" s="43" t="s">
        <v>276</v>
      </c>
      <c r="I671" s="4" t="s">
        <v>499</v>
      </c>
      <c r="J671" s="4" t="s">
        <v>284</v>
      </c>
      <c r="K671" s="0" t="s">
        <v>174</v>
      </c>
      <c r="L671" s="0"/>
    </row>
    <row r="672" customFormat="false" ht="15" hidden="false" customHeight="false" outlineLevel="0" collapsed="false">
      <c r="C672" s="2"/>
      <c r="D672" s="1"/>
      <c r="E672" s="9"/>
      <c r="H672" s="43" t="s">
        <v>22</v>
      </c>
      <c r="I672" s="4" t="s">
        <v>499</v>
      </c>
      <c r="J672" s="4" t="s">
        <v>375</v>
      </c>
      <c r="K672" s="0" t="s">
        <v>45</v>
      </c>
      <c r="L672" s="0"/>
    </row>
    <row r="673" customFormat="false" ht="15" hidden="false" customHeight="false" outlineLevel="0" collapsed="false">
      <c r="C673" s="2"/>
      <c r="D673" s="1"/>
      <c r="E673" s="9"/>
      <c r="H673" s="43" t="s">
        <v>298</v>
      </c>
      <c r="I673" s="4" t="s">
        <v>189</v>
      </c>
      <c r="J673" s="4" t="s">
        <v>187</v>
      </c>
      <c r="K673" s="0" t="s">
        <v>51</v>
      </c>
      <c r="L673" s="0"/>
    </row>
    <row r="674" customFormat="false" ht="15" hidden="false" customHeight="false" outlineLevel="0" collapsed="false">
      <c r="C674" s="2"/>
      <c r="D674" s="1"/>
      <c r="E674" s="9"/>
      <c r="H674" s="43" t="s">
        <v>22</v>
      </c>
      <c r="I674" s="4" t="s">
        <v>195</v>
      </c>
      <c r="J674" s="4" t="s">
        <v>184</v>
      </c>
      <c r="K674" s="0" t="s">
        <v>176</v>
      </c>
      <c r="L674" s="0"/>
    </row>
    <row r="675" customFormat="false" ht="15" hidden="false" customHeight="false" outlineLevel="0" collapsed="false">
      <c r="C675" s="2"/>
      <c r="D675" s="1"/>
      <c r="E675" s="9"/>
      <c r="H675" s="43" t="s">
        <v>95</v>
      </c>
      <c r="I675" s="4" t="s">
        <v>195</v>
      </c>
      <c r="J675" s="4" t="s">
        <v>196</v>
      </c>
      <c r="K675" s="0" t="s">
        <v>172</v>
      </c>
      <c r="L675" s="0"/>
    </row>
    <row r="676" customFormat="false" ht="15" hidden="false" customHeight="false" outlineLevel="0" collapsed="false">
      <c r="C676" s="2"/>
      <c r="D676" s="1"/>
      <c r="E676" s="9"/>
      <c r="H676" s="43" t="s">
        <v>283</v>
      </c>
      <c r="I676" s="4" t="s">
        <v>500</v>
      </c>
      <c r="J676" s="4" t="s">
        <v>24</v>
      </c>
      <c r="K676" s="0" t="s">
        <v>170</v>
      </c>
      <c r="L676" s="0"/>
    </row>
    <row r="677" customFormat="false" ht="15" hidden="false" customHeight="false" outlineLevel="0" collapsed="false">
      <c r="C677" s="2"/>
      <c r="D677" s="1"/>
      <c r="E677" s="9"/>
      <c r="H677" s="43" t="s">
        <v>192</v>
      </c>
      <c r="I677" s="4" t="s">
        <v>451</v>
      </c>
      <c r="J677" s="4" t="s">
        <v>501</v>
      </c>
      <c r="K677" s="0" t="s">
        <v>185</v>
      </c>
      <c r="L677" s="0"/>
    </row>
    <row r="678" customFormat="false" ht="15" hidden="false" customHeight="false" outlineLevel="0" collapsed="false">
      <c r="C678" s="2"/>
      <c r="D678" s="1"/>
      <c r="E678" s="9"/>
      <c r="H678" s="43" t="s">
        <v>39</v>
      </c>
      <c r="I678" s="4" t="s">
        <v>453</v>
      </c>
      <c r="J678" s="4" t="s">
        <v>502</v>
      </c>
      <c r="K678" s="0" t="s">
        <v>35</v>
      </c>
      <c r="L678" s="0"/>
    </row>
    <row r="679" customFormat="false" ht="15" hidden="false" customHeight="false" outlineLevel="0" collapsed="false">
      <c r="C679" s="2"/>
      <c r="D679" s="1"/>
      <c r="E679" s="9"/>
      <c r="H679" s="43" t="s">
        <v>322</v>
      </c>
      <c r="I679" s="4" t="s">
        <v>503</v>
      </c>
      <c r="J679" s="4" t="s">
        <v>450</v>
      </c>
      <c r="K679" s="0" t="s">
        <v>21</v>
      </c>
      <c r="L679" s="0"/>
    </row>
    <row r="680" customFormat="false" ht="15" hidden="false" customHeight="false" outlineLevel="0" collapsed="false">
      <c r="C680" s="2"/>
      <c r="D680" s="1"/>
      <c r="E680" s="9"/>
      <c r="H680" s="43" t="s">
        <v>292</v>
      </c>
      <c r="I680" s="4" t="s">
        <v>504</v>
      </c>
      <c r="J680" s="4" t="s">
        <v>282</v>
      </c>
      <c r="K680" s="0" t="s">
        <v>25</v>
      </c>
      <c r="L680" s="0"/>
    </row>
    <row r="681" customFormat="false" ht="15" hidden="false" customHeight="false" outlineLevel="0" collapsed="false">
      <c r="A681" s="0" t="s">
        <v>413</v>
      </c>
      <c r="B681" s="1" t="n">
        <v>46011586</v>
      </c>
      <c r="C681" s="31" t="s">
        <v>401</v>
      </c>
      <c r="D681" s="46" t="n">
        <v>46010142</v>
      </c>
      <c r="E681" s="9" t="n">
        <f aca="false">B681-D681</f>
        <v>1444</v>
      </c>
      <c r="F681" s="3" t="s">
        <v>75</v>
      </c>
      <c r="G681" s="3" t="s">
        <v>242</v>
      </c>
      <c r="H681" s="43" t="s">
        <v>22</v>
      </c>
      <c r="I681" s="4" t="s">
        <v>403</v>
      </c>
      <c r="J681" s="4" t="s">
        <v>24</v>
      </c>
      <c r="K681" s="0" t="s">
        <v>57</v>
      </c>
      <c r="L681" s="0"/>
    </row>
    <row r="682" customFormat="false" ht="15" hidden="false" customHeight="false" outlineLevel="0" collapsed="false">
      <c r="C682" s="2"/>
      <c r="D682" s="1"/>
      <c r="E682" s="9"/>
      <c r="H682" s="43" t="s">
        <v>18</v>
      </c>
      <c r="I682" s="4" t="s">
        <v>404</v>
      </c>
      <c r="J682" s="4" t="s">
        <v>275</v>
      </c>
      <c r="K682" s="0" t="s">
        <v>48</v>
      </c>
      <c r="L682" s="0"/>
    </row>
    <row r="683" customFormat="false" ht="15" hidden="false" customHeight="false" outlineLevel="0" collapsed="false">
      <c r="C683" s="2"/>
      <c r="D683" s="1"/>
      <c r="E683" s="9"/>
      <c r="H683" s="43" t="s">
        <v>22</v>
      </c>
      <c r="I683" s="4" t="s">
        <v>405</v>
      </c>
      <c r="J683" s="4" t="s">
        <v>286</v>
      </c>
      <c r="K683" s="0" t="s">
        <v>172</v>
      </c>
      <c r="L683" s="0"/>
    </row>
    <row r="684" customFormat="false" ht="15" hidden="false" customHeight="false" outlineLevel="0" collapsed="false">
      <c r="C684" s="2"/>
      <c r="D684" s="1"/>
      <c r="E684" s="9"/>
      <c r="H684" s="43" t="s">
        <v>22</v>
      </c>
      <c r="I684" s="4" t="s">
        <v>406</v>
      </c>
      <c r="J684" s="4" t="s">
        <v>181</v>
      </c>
      <c r="K684" s="0" t="s">
        <v>25</v>
      </c>
      <c r="L684" s="0"/>
    </row>
    <row r="685" customFormat="false" ht="15" hidden="false" customHeight="false" outlineLevel="0" collapsed="false">
      <c r="C685" s="2"/>
      <c r="D685" s="1"/>
      <c r="E685" s="9"/>
      <c r="H685" s="43" t="s">
        <v>276</v>
      </c>
      <c r="I685" s="4" t="s">
        <v>150</v>
      </c>
      <c r="J685" s="4" t="s">
        <v>202</v>
      </c>
      <c r="K685" s="0" t="s">
        <v>54</v>
      </c>
      <c r="L685" s="0"/>
    </row>
    <row r="686" customFormat="false" ht="15" hidden="false" customHeight="false" outlineLevel="0" collapsed="false">
      <c r="C686" s="2"/>
      <c r="D686" s="1"/>
      <c r="E686" s="9"/>
      <c r="H686" s="43" t="s">
        <v>22</v>
      </c>
      <c r="I686" s="4" t="s">
        <v>150</v>
      </c>
      <c r="J686" s="4" t="s">
        <v>194</v>
      </c>
      <c r="K686" s="0" t="s">
        <v>54</v>
      </c>
      <c r="L686" s="0"/>
    </row>
    <row r="687" customFormat="false" ht="15" hidden="false" customHeight="false" outlineLevel="0" collapsed="false">
      <c r="C687" s="2"/>
      <c r="D687" s="1"/>
      <c r="E687" s="9"/>
      <c r="H687" s="43" t="s">
        <v>22</v>
      </c>
      <c r="I687" s="4" t="s">
        <v>407</v>
      </c>
      <c r="J687" s="4" t="s">
        <v>86</v>
      </c>
      <c r="K687" s="0" t="s">
        <v>288</v>
      </c>
      <c r="L687" s="0"/>
    </row>
    <row r="688" customFormat="false" ht="15" hidden="false" customHeight="false" outlineLevel="0" collapsed="false">
      <c r="C688" s="2"/>
      <c r="D688" s="1"/>
      <c r="E688" s="9"/>
      <c r="H688" s="43" t="s">
        <v>289</v>
      </c>
      <c r="I688" s="4" t="s">
        <v>153</v>
      </c>
      <c r="J688" s="4" t="s">
        <v>199</v>
      </c>
      <c r="K688" s="0" t="s">
        <v>48</v>
      </c>
      <c r="L688" s="0"/>
    </row>
    <row r="689" customFormat="false" ht="15" hidden="false" customHeight="false" outlineLevel="0" collapsed="false">
      <c r="C689" s="2"/>
      <c r="D689" s="1"/>
      <c r="E689" s="9"/>
      <c r="H689" s="43" t="s">
        <v>276</v>
      </c>
      <c r="I689" s="4" t="s">
        <v>408</v>
      </c>
      <c r="J689" s="4" t="s">
        <v>181</v>
      </c>
      <c r="K689" s="0" t="s">
        <v>51</v>
      </c>
      <c r="L689" s="0"/>
    </row>
    <row r="690" customFormat="false" ht="15" hidden="false" customHeight="false" outlineLevel="0" collapsed="false">
      <c r="C690" s="2"/>
      <c r="D690" s="1"/>
      <c r="E690" s="9"/>
      <c r="H690" s="43" t="s">
        <v>22</v>
      </c>
      <c r="I690" s="4" t="s">
        <v>409</v>
      </c>
      <c r="J690" s="4" t="s">
        <v>24</v>
      </c>
      <c r="K690" s="0" t="s">
        <v>45</v>
      </c>
      <c r="L690" s="0"/>
    </row>
    <row r="691" customFormat="false" ht="15" hidden="false" customHeight="false" outlineLevel="0" collapsed="false">
      <c r="C691" s="2"/>
      <c r="D691" s="1"/>
      <c r="E691" s="9"/>
      <c r="H691" s="43" t="s">
        <v>22</v>
      </c>
      <c r="I691" s="4" t="s">
        <v>410</v>
      </c>
      <c r="J691" s="4" t="s">
        <v>194</v>
      </c>
      <c r="K691" s="0" t="s">
        <v>51</v>
      </c>
      <c r="L691" s="0"/>
    </row>
    <row r="692" customFormat="false" ht="15" hidden="false" customHeight="false" outlineLevel="0" collapsed="false">
      <c r="C692" s="2"/>
      <c r="D692" s="1"/>
      <c r="E692" s="9"/>
      <c r="H692" s="43" t="s">
        <v>22</v>
      </c>
      <c r="I692" s="4" t="s">
        <v>356</v>
      </c>
      <c r="J692" s="4" t="s">
        <v>24</v>
      </c>
      <c r="K692" s="0" t="s">
        <v>320</v>
      </c>
      <c r="L692" s="0"/>
    </row>
    <row r="693" customFormat="false" ht="15" hidden="false" customHeight="false" outlineLevel="0" collapsed="false">
      <c r="C693" s="2"/>
      <c r="D693" s="1"/>
      <c r="E693" s="9"/>
      <c r="H693" s="43" t="s">
        <v>276</v>
      </c>
      <c r="I693" s="4" t="s">
        <v>29</v>
      </c>
      <c r="J693" s="4" t="s">
        <v>333</v>
      </c>
      <c r="K693" s="0" t="s">
        <v>45</v>
      </c>
      <c r="L693" s="0"/>
    </row>
    <row r="694" customFormat="false" ht="15" hidden="false" customHeight="false" outlineLevel="0" collapsed="false">
      <c r="C694" s="2"/>
      <c r="D694" s="1"/>
      <c r="E694" s="9"/>
      <c r="H694" s="43" t="s">
        <v>280</v>
      </c>
      <c r="I694" s="4" t="s">
        <v>300</v>
      </c>
      <c r="J694" s="4" t="s">
        <v>287</v>
      </c>
      <c r="K694" s="0" t="s">
        <v>54</v>
      </c>
      <c r="L694" s="0"/>
    </row>
    <row r="695" customFormat="false" ht="15" hidden="false" customHeight="false" outlineLevel="0" collapsed="false">
      <c r="C695" s="2"/>
      <c r="D695" s="1"/>
      <c r="E695" s="9"/>
      <c r="H695" s="43" t="s">
        <v>283</v>
      </c>
      <c r="I695" s="4" t="s">
        <v>300</v>
      </c>
      <c r="J695" s="4" t="s">
        <v>335</v>
      </c>
      <c r="K695" s="0" t="s">
        <v>57</v>
      </c>
      <c r="L695" s="0"/>
    </row>
    <row r="696" customFormat="false" ht="15" hidden="false" customHeight="false" outlineLevel="0" collapsed="false">
      <c r="C696" s="2"/>
      <c r="D696" s="1"/>
      <c r="E696" s="9"/>
      <c r="H696" s="43" t="s">
        <v>22</v>
      </c>
      <c r="I696" s="4" t="s">
        <v>87</v>
      </c>
      <c r="J696" s="4" t="s">
        <v>202</v>
      </c>
      <c r="K696" s="0" t="s">
        <v>295</v>
      </c>
      <c r="L696" s="0"/>
    </row>
    <row r="697" customFormat="false" ht="15" hidden="false" customHeight="false" outlineLevel="0" collapsed="false">
      <c r="C697" s="2"/>
      <c r="D697" s="1"/>
      <c r="E697" s="9"/>
      <c r="H697" s="43" t="s">
        <v>22</v>
      </c>
      <c r="I697" s="4" t="s">
        <v>376</v>
      </c>
      <c r="J697" s="4" t="s">
        <v>169</v>
      </c>
      <c r="K697" s="0" t="s">
        <v>255</v>
      </c>
      <c r="L697" s="0"/>
    </row>
    <row r="698" customFormat="false" ht="15" hidden="false" customHeight="false" outlineLevel="0" collapsed="false">
      <c r="C698" s="2"/>
      <c r="D698" s="1"/>
      <c r="E698" s="9"/>
      <c r="H698" s="43" t="s">
        <v>95</v>
      </c>
      <c r="I698" s="4" t="s">
        <v>377</v>
      </c>
      <c r="J698" s="4" t="s">
        <v>24</v>
      </c>
      <c r="K698" s="0" t="s">
        <v>172</v>
      </c>
      <c r="L698" s="0"/>
    </row>
    <row r="699" customFormat="false" ht="15" hidden="false" customHeight="false" outlineLevel="0" collapsed="false">
      <c r="C699" s="2"/>
      <c r="D699" s="1"/>
      <c r="E699" s="9"/>
      <c r="H699" s="43" t="s">
        <v>276</v>
      </c>
      <c r="I699" s="4" t="s">
        <v>377</v>
      </c>
      <c r="J699" s="4" t="s">
        <v>284</v>
      </c>
      <c r="K699" s="0" t="s">
        <v>57</v>
      </c>
      <c r="L699" s="0"/>
    </row>
    <row r="700" customFormat="false" ht="15" hidden="false" customHeight="false" outlineLevel="0" collapsed="false">
      <c r="C700" s="2"/>
      <c r="D700" s="1"/>
      <c r="E700" s="9"/>
      <c r="H700" s="43" t="s">
        <v>39</v>
      </c>
      <c r="I700" s="4" t="s">
        <v>59</v>
      </c>
      <c r="J700" s="4" t="s">
        <v>303</v>
      </c>
      <c r="K700" s="0" t="s">
        <v>35</v>
      </c>
      <c r="L700" s="0"/>
    </row>
    <row r="701" customFormat="false" ht="15" hidden="false" customHeight="false" outlineLevel="0" collapsed="false">
      <c r="C701" s="2"/>
      <c r="D701" s="1"/>
      <c r="E701" s="9"/>
      <c r="H701" s="43" t="s">
        <v>283</v>
      </c>
      <c r="I701" s="4" t="s">
        <v>342</v>
      </c>
      <c r="J701" s="4" t="s">
        <v>282</v>
      </c>
      <c r="K701" s="0" t="s">
        <v>51</v>
      </c>
      <c r="L701" s="0"/>
    </row>
    <row r="702" customFormat="false" ht="15" hidden="false" customHeight="false" outlineLevel="0" collapsed="false">
      <c r="C702" s="2"/>
      <c r="D702" s="1"/>
      <c r="E702" s="9"/>
      <c r="H702" s="43" t="s">
        <v>22</v>
      </c>
      <c r="I702" s="4" t="s">
        <v>411</v>
      </c>
      <c r="J702" s="4" t="s">
        <v>301</v>
      </c>
      <c r="K702" s="0" t="s">
        <v>32</v>
      </c>
      <c r="L702" s="0"/>
    </row>
    <row r="703" customFormat="false" ht="15" hidden="false" customHeight="false" outlineLevel="0" collapsed="false">
      <c r="C703" s="2"/>
      <c r="D703" s="1"/>
      <c r="E703" s="9"/>
      <c r="H703" s="43" t="s">
        <v>276</v>
      </c>
      <c r="I703" s="4" t="s">
        <v>412</v>
      </c>
      <c r="J703" s="4" t="s">
        <v>284</v>
      </c>
      <c r="K703" s="0" t="s">
        <v>32</v>
      </c>
      <c r="L703" s="0"/>
    </row>
    <row r="704" customFormat="false" ht="15" hidden="false" customHeight="false" outlineLevel="0" collapsed="false">
      <c r="A704" s="0" t="s">
        <v>413</v>
      </c>
      <c r="B704" s="1" t="n">
        <v>46011586</v>
      </c>
      <c r="C704" s="31" t="s">
        <v>455</v>
      </c>
      <c r="D704" s="48" t="n">
        <v>46014194</v>
      </c>
      <c r="E704" s="9" t="n">
        <f aca="false">B704-D704</f>
        <v>-2608</v>
      </c>
      <c r="F704" s="3" t="s">
        <v>272</v>
      </c>
      <c r="G704" s="3" t="s">
        <v>456</v>
      </c>
      <c r="H704" s="43" t="s">
        <v>18</v>
      </c>
      <c r="I704" s="4" t="s">
        <v>457</v>
      </c>
      <c r="J704" s="4" t="s">
        <v>237</v>
      </c>
      <c r="K704" s="0" t="s">
        <v>48</v>
      </c>
      <c r="L704" s="0"/>
    </row>
    <row r="705" customFormat="false" ht="15" hidden="false" customHeight="false" outlineLevel="0" collapsed="false">
      <c r="C705" s="2"/>
      <c r="D705" s="1"/>
      <c r="E705" s="9"/>
      <c r="H705" s="43" t="s">
        <v>22</v>
      </c>
      <c r="I705" s="4" t="s">
        <v>458</v>
      </c>
      <c r="J705" s="4" t="s">
        <v>459</v>
      </c>
      <c r="K705" s="0" t="s">
        <v>25</v>
      </c>
      <c r="L705" s="0"/>
    </row>
    <row r="706" customFormat="false" ht="15" hidden="false" customHeight="false" outlineLevel="0" collapsed="false">
      <c r="C706" s="2"/>
      <c r="D706" s="1"/>
      <c r="E706" s="9"/>
      <c r="H706" s="43" t="s">
        <v>276</v>
      </c>
      <c r="I706" s="4" t="s">
        <v>460</v>
      </c>
      <c r="J706" s="4" t="s">
        <v>199</v>
      </c>
      <c r="K706" s="0" t="s">
        <v>54</v>
      </c>
      <c r="L706" s="0"/>
    </row>
    <row r="707" customFormat="false" ht="15" hidden="false" customHeight="false" outlineLevel="0" collapsed="false">
      <c r="C707" s="2"/>
      <c r="D707" s="1"/>
      <c r="E707" s="9"/>
      <c r="H707" s="43" t="s">
        <v>22</v>
      </c>
      <c r="I707" s="4" t="s">
        <v>126</v>
      </c>
      <c r="J707" s="4" t="s">
        <v>80</v>
      </c>
      <c r="K707" s="0" t="s">
        <v>172</v>
      </c>
      <c r="L707" s="0"/>
    </row>
    <row r="708" customFormat="false" ht="15" hidden="false" customHeight="false" outlineLevel="0" collapsed="false">
      <c r="C708" s="2"/>
      <c r="D708" s="1"/>
      <c r="E708" s="9"/>
      <c r="H708" s="43" t="s">
        <v>22</v>
      </c>
      <c r="I708" s="4" t="s">
        <v>461</v>
      </c>
      <c r="J708" s="4" t="s">
        <v>462</v>
      </c>
      <c r="K708" s="0" t="s">
        <v>57</v>
      </c>
      <c r="L708" s="0"/>
    </row>
    <row r="709" customFormat="false" ht="15" hidden="false" customHeight="false" outlineLevel="0" collapsed="false">
      <c r="C709" s="2"/>
      <c r="D709" s="1"/>
      <c r="E709" s="9"/>
      <c r="H709" s="43" t="s">
        <v>276</v>
      </c>
      <c r="I709" s="4" t="s">
        <v>463</v>
      </c>
      <c r="J709" s="4" t="s">
        <v>340</v>
      </c>
      <c r="K709" s="0" t="s">
        <v>51</v>
      </c>
      <c r="L709" s="0"/>
    </row>
    <row r="710" customFormat="false" ht="15" hidden="false" customHeight="false" outlineLevel="0" collapsed="false">
      <c r="C710" s="2"/>
      <c r="D710" s="1"/>
      <c r="E710" s="9"/>
      <c r="H710" s="43" t="s">
        <v>22</v>
      </c>
      <c r="I710" s="4" t="s">
        <v>464</v>
      </c>
      <c r="J710" s="4" t="s">
        <v>199</v>
      </c>
      <c r="K710" s="0" t="s">
        <v>295</v>
      </c>
      <c r="L710" s="0"/>
    </row>
    <row r="711" customFormat="false" ht="15" hidden="false" customHeight="false" outlineLevel="0" collapsed="false">
      <c r="C711" s="2"/>
      <c r="D711" s="1"/>
      <c r="E711" s="9"/>
      <c r="H711" s="43" t="s">
        <v>280</v>
      </c>
      <c r="I711" s="4" t="s">
        <v>464</v>
      </c>
      <c r="J711" s="4" t="s">
        <v>373</v>
      </c>
      <c r="K711" s="0" t="s">
        <v>54</v>
      </c>
      <c r="L711" s="0"/>
    </row>
    <row r="712" customFormat="false" ht="15" hidden="false" customHeight="false" outlineLevel="0" collapsed="false">
      <c r="C712" s="2"/>
      <c r="D712" s="1"/>
      <c r="E712" s="9"/>
      <c r="H712" s="43" t="s">
        <v>22</v>
      </c>
      <c r="I712" s="4" t="s">
        <v>465</v>
      </c>
      <c r="J712" s="4" t="s">
        <v>135</v>
      </c>
      <c r="K712" s="0" t="s">
        <v>51</v>
      </c>
      <c r="L712" s="0"/>
    </row>
    <row r="713" customFormat="false" ht="15" hidden="false" customHeight="false" outlineLevel="0" collapsed="false">
      <c r="C713" s="2"/>
      <c r="D713" s="1"/>
      <c r="E713" s="9"/>
      <c r="H713" s="43" t="s">
        <v>283</v>
      </c>
      <c r="I713" s="4" t="s">
        <v>466</v>
      </c>
      <c r="J713" s="4" t="s">
        <v>467</v>
      </c>
      <c r="K713" s="0" t="s">
        <v>54</v>
      </c>
      <c r="L713" s="0"/>
    </row>
    <row r="714" customFormat="false" ht="15" hidden="false" customHeight="false" outlineLevel="0" collapsed="false">
      <c r="C714" s="2"/>
      <c r="D714" s="1"/>
      <c r="E714" s="9"/>
      <c r="H714" s="43" t="s">
        <v>283</v>
      </c>
      <c r="I714" s="4" t="s">
        <v>468</v>
      </c>
      <c r="J714" s="4" t="s">
        <v>462</v>
      </c>
      <c r="K714" s="0" t="s">
        <v>57</v>
      </c>
      <c r="L714" s="0"/>
    </row>
    <row r="715" customFormat="false" ht="15" hidden="false" customHeight="false" outlineLevel="0" collapsed="false">
      <c r="C715" s="2"/>
      <c r="D715" s="1"/>
      <c r="E715" s="9"/>
      <c r="H715" s="43" t="s">
        <v>292</v>
      </c>
      <c r="I715" s="4" t="s">
        <v>130</v>
      </c>
      <c r="J715" s="4" t="s">
        <v>291</v>
      </c>
      <c r="K715" s="0" t="s">
        <v>54</v>
      </c>
      <c r="L715" s="0"/>
    </row>
    <row r="716" customFormat="false" ht="15" hidden="false" customHeight="false" outlineLevel="0" collapsed="false">
      <c r="C716" s="2"/>
      <c r="D716" s="1"/>
      <c r="E716" s="9"/>
      <c r="H716" s="43" t="s">
        <v>283</v>
      </c>
      <c r="I716" s="4" t="s">
        <v>332</v>
      </c>
      <c r="J716" s="4" t="s">
        <v>80</v>
      </c>
      <c r="K716" s="0" t="s">
        <v>51</v>
      </c>
      <c r="L716" s="0"/>
    </row>
    <row r="717" customFormat="false" ht="15" hidden="false" customHeight="false" outlineLevel="0" collapsed="false">
      <c r="C717" s="2"/>
      <c r="D717" s="1"/>
      <c r="E717" s="9"/>
      <c r="H717" s="43" t="s">
        <v>22</v>
      </c>
      <c r="I717" s="4" t="s">
        <v>64</v>
      </c>
      <c r="J717" s="4" t="s">
        <v>227</v>
      </c>
      <c r="K717" s="0" t="s">
        <v>54</v>
      </c>
      <c r="L717" s="0"/>
    </row>
    <row r="718" customFormat="false" ht="15" hidden="false" customHeight="false" outlineLevel="0" collapsed="false">
      <c r="C718" s="2"/>
      <c r="D718" s="1"/>
      <c r="E718" s="9"/>
      <c r="H718" s="43" t="s">
        <v>22</v>
      </c>
      <c r="I718" s="4" t="s">
        <v>469</v>
      </c>
      <c r="J718" s="4" t="s">
        <v>299</v>
      </c>
      <c r="K718" s="0" t="s">
        <v>45</v>
      </c>
      <c r="L718" s="0"/>
    </row>
    <row r="719" customFormat="false" ht="15" hidden="false" customHeight="false" outlineLevel="0" collapsed="false">
      <c r="C719" s="2"/>
      <c r="D719" s="1"/>
      <c r="E719" s="9"/>
      <c r="H719" s="43" t="s">
        <v>39</v>
      </c>
      <c r="I719" s="4" t="s">
        <v>285</v>
      </c>
      <c r="J719" s="4" t="s">
        <v>375</v>
      </c>
      <c r="K719" s="0" t="s">
        <v>35</v>
      </c>
      <c r="L719" s="0"/>
    </row>
    <row r="720" customFormat="false" ht="15" hidden="false" customHeight="false" outlineLevel="0" collapsed="false">
      <c r="C720" s="2"/>
      <c r="D720" s="1"/>
      <c r="E720" s="9"/>
      <c r="H720" s="43" t="s">
        <v>298</v>
      </c>
      <c r="I720" s="4" t="s">
        <v>352</v>
      </c>
      <c r="J720" s="4" t="s">
        <v>202</v>
      </c>
      <c r="K720" s="0" t="s">
        <v>54</v>
      </c>
      <c r="L720" s="0"/>
    </row>
    <row r="721" customFormat="false" ht="15" hidden="false" customHeight="false" outlineLevel="0" collapsed="false">
      <c r="C721" s="2"/>
      <c r="D721" s="1"/>
      <c r="E721" s="9"/>
      <c r="H721" s="43" t="s">
        <v>276</v>
      </c>
      <c r="I721" s="4" t="s">
        <v>470</v>
      </c>
      <c r="J721" s="4" t="s">
        <v>80</v>
      </c>
      <c r="K721" s="0" t="s">
        <v>57</v>
      </c>
      <c r="L721" s="0"/>
    </row>
    <row r="722" customFormat="false" ht="15" hidden="false" customHeight="false" outlineLevel="0" collapsed="false">
      <c r="C722" s="2"/>
      <c r="D722" s="1"/>
      <c r="E722" s="9"/>
      <c r="H722" s="43" t="s">
        <v>276</v>
      </c>
      <c r="I722" s="4" t="s">
        <v>471</v>
      </c>
      <c r="J722" s="4" t="s">
        <v>467</v>
      </c>
      <c r="K722" s="0" t="s">
        <v>45</v>
      </c>
      <c r="L722" s="0"/>
    </row>
    <row r="723" customFormat="false" ht="15" hidden="false" customHeight="false" outlineLevel="0" collapsed="false">
      <c r="C723" s="2"/>
      <c r="D723" s="1"/>
      <c r="E723" s="9"/>
      <c r="H723" s="43" t="s">
        <v>22</v>
      </c>
      <c r="I723" s="4" t="s">
        <v>226</v>
      </c>
      <c r="J723" s="4" t="s">
        <v>462</v>
      </c>
      <c r="K723" s="0" t="s">
        <v>472</v>
      </c>
      <c r="L723" s="0"/>
    </row>
    <row r="724" customFormat="false" ht="15" hidden="false" customHeight="false" outlineLevel="0" collapsed="false">
      <c r="C724" s="2"/>
      <c r="D724" s="1"/>
      <c r="E724" s="9"/>
      <c r="H724" s="43" t="s">
        <v>289</v>
      </c>
      <c r="I724" s="4" t="s">
        <v>226</v>
      </c>
      <c r="J724" s="4" t="s">
        <v>279</v>
      </c>
      <c r="K724" s="0" t="s">
        <v>48</v>
      </c>
      <c r="L724" s="0"/>
    </row>
    <row r="725" customFormat="false" ht="15" hidden="false" customHeight="false" outlineLevel="0" collapsed="false">
      <c r="C725" s="2"/>
      <c r="D725" s="1"/>
      <c r="E725" s="9"/>
      <c r="H725" s="43" t="s">
        <v>39</v>
      </c>
      <c r="I725" s="4" t="s">
        <v>26</v>
      </c>
      <c r="J725" s="4" t="s">
        <v>447</v>
      </c>
      <c r="K725" s="0" t="s">
        <v>32</v>
      </c>
      <c r="L725" s="0"/>
    </row>
    <row r="726" customFormat="false" ht="15" hidden="false" customHeight="false" outlineLevel="0" collapsed="false">
      <c r="C726" s="2"/>
      <c r="D726" s="1"/>
      <c r="E726" s="9"/>
      <c r="H726" s="43" t="s">
        <v>22</v>
      </c>
      <c r="I726" s="4" t="s">
        <v>377</v>
      </c>
      <c r="J726" s="4" t="s">
        <v>473</v>
      </c>
      <c r="K726" s="0" t="s">
        <v>32</v>
      </c>
      <c r="L726" s="0"/>
    </row>
    <row r="727" customFormat="false" ht="15" hidden="false" customHeight="false" outlineLevel="0" collapsed="false">
      <c r="C727" s="2"/>
      <c r="D727" s="1"/>
      <c r="E727" s="9"/>
      <c r="H727" s="43" t="s">
        <v>298</v>
      </c>
      <c r="I727" s="4" t="s">
        <v>474</v>
      </c>
      <c r="J727" s="4" t="s">
        <v>282</v>
      </c>
      <c r="K727" s="0" t="s">
        <v>21</v>
      </c>
      <c r="L727" s="0"/>
    </row>
    <row r="728" customFormat="false" ht="15" hidden="false" customHeight="false" outlineLevel="0" collapsed="false">
      <c r="C728" s="2"/>
      <c r="D728" s="1"/>
      <c r="E728" s="9"/>
      <c r="H728" s="43"/>
      <c r="J728" s="4"/>
      <c r="K728" s="0"/>
      <c r="L728" s="0"/>
    </row>
    <row r="729" customFormat="false" ht="15" hidden="false" customHeight="false" outlineLevel="0" collapsed="false">
      <c r="A729" s="0" t="s">
        <v>505</v>
      </c>
      <c r="B729" s="46" t="n">
        <v>46013092</v>
      </c>
      <c r="C729" s="31" t="s">
        <v>506</v>
      </c>
      <c r="D729" s="46" t="n">
        <v>45991015</v>
      </c>
      <c r="E729" s="9" t="n">
        <f aca="false">B729-D729</f>
        <v>22077</v>
      </c>
      <c r="F729" s="3" t="s">
        <v>209</v>
      </c>
      <c r="G729" s="3" t="s">
        <v>273</v>
      </c>
      <c r="H729" s="43" t="s">
        <v>276</v>
      </c>
      <c r="I729" s="4" t="s">
        <v>175</v>
      </c>
      <c r="J729" s="4" t="s">
        <v>88</v>
      </c>
      <c r="K729" s="0" t="s">
        <v>51</v>
      </c>
      <c r="L729" s="0"/>
    </row>
    <row r="730" customFormat="false" ht="15" hidden="false" customHeight="false" outlineLevel="0" collapsed="false">
      <c r="C730" s="2"/>
      <c r="D730" s="1"/>
      <c r="E730" s="9"/>
      <c r="H730" s="43" t="s">
        <v>283</v>
      </c>
      <c r="I730" s="4" t="s">
        <v>111</v>
      </c>
      <c r="J730" s="4" t="s">
        <v>202</v>
      </c>
      <c r="K730" s="0" t="s">
        <v>57</v>
      </c>
      <c r="L730" s="0"/>
    </row>
    <row r="731" customFormat="false" ht="15" hidden="false" customHeight="false" outlineLevel="0" collapsed="false">
      <c r="C731" s="2"/>
      <c r="D731" s="1"/>
      <c r="E731" s="9"/>
      <c r="H731" s="43" t="s">
        <v>22</v>
      </c>
      <c r="I731" s="4" t="s">
        <v>507</v>
      </c>
      <c r="J731" s="4" t="s">
        <v>508</v>
      </c>
      <c r="K731" s="0" t="s">
        <v>48</v>
      </c>
      <c r="L731" s="0"/>
    </row>
    <row r="732" customFormat="false" ht="15" hidden="false" customHeight="false" outlineLevel="0" collapsed="false">
      <c r="C732" s="2"/>
      <c r="D732" s="1"/>
      <c r="E732" s="9"/>
      <c r="H732" s="43" t="s">
        <v>22</v>
      </c>
      <c r="I732" s="4" t="s">
        <v>136</v>
      </c>
      <c r="J732" s="4" t="s">
        <v>284</v>
      </c>
      <c r="K732" s="0" t="s">
        <v>57</v>
      </c>
      <c r="L732" s="0"/>
    </row>
    <row r="733" customFormat="false" ht="15" hidden="false" customHeight="false" outlineLevel="0" collapsed="false">
      <c r="C733" s="2"/>
      <c r="D733" s="1"/>
      <c r="E733" s="9"/>
      <c r="H733" s="43" t="s">
        <v>18</v>
      </c>
      <c r="I733" s="4" t="s">
        <v>509</v>
      </c>
      <c r="J733" s="4" t="s">
        <v>510</v>
      </c>
      <c r="K733" s="0" t="s">
        <v>54</v>
      </c>
      <c r="L733" s="0"/>
    </row>
    <row r="734" customFormat="false" ht="15" hidden="false" customHeight="false" outlineLevel="0" collapsed="false">
      <c r="C734" s="2"/>
      <c r="D734" s="1"/>
      <c r="E734" s="9"/>
      <c r="H734" s="43" t="s">
        <v>276</v>
      </c>
      <c r="I734" s="4" t="s">
        <v>300</v>
      </c>
      <c r="J734" s="4" t="s">
        <v>169</v>
      </c>
      <c r="K734" s="0" t="s">
        <v>54</v>
      </c>
      <c r="L734" s="0"/>
    </row>
    <row r="735" customFormat="false" ht="15" hidden="false" customHeight="false" outlineLevel="0" collapsed="false">
      <c r="C735" s="2"/>
      <c r="D735" s="1"/>
      <c r="E735" s="9"/>
      <c r="H735" s="43" t="s">
        <v>283</v>
      </c>
      <c r="I735" s="4" t="s">
        <v>87</v>
      </c>
      <c r="J735" s="4" t="s">
        <v>279</v>
      </c>
      <c r="K735" s="0" t="s">
        <v>54</v>
      </c>
      <c r="L735" s="0"/>
    </row>
    <row r="736" customFormat="false" ht="15" hidden="false" customHeight="false" outlineLevel="0" collapsed="false">
      <c r="C736" s="2"/>
      <c r="D736" s="1"/>
      <c r="E736" s="9"/>
      <c r="H736" s="43" t="s">
        <v>292</v>
      </c>
      <c r="I736" s="4" t="s">
        <v>302</v>
      </c>
      <c r="J736" s="4" t="s">
        <v>511</v>
      </c>
      <c r="K736" s="0" t="s">
        <v>54</v>
      </c>
      <c r="L736" s="0"/>
    </row>
    <row r="737" customFormat="false" ht="15" hidden="false" customHeight="false" outlineLevel="0" collapsed="false">
      <c r="C737" s="2"/>
      <c r="D737" s="1"/>
      <c r="E737" s="9"/>
      <c r="H737" s="43" t="s">
        <v>22</v>
      </c>
      <c r="I737" s="4" t="s">
        <v>512</v>
      </c>
      <c r="J737" s="4" t="s">
        <v>282</v>
      </c>
      <c r="K737" s="0" t="s">
        <v>32</v>
      </c>
      <c r="L737" s="0"/>
    </row>
    <row r="738" customFormat="false" ht="15" hidden="false" customHeight="false" outlineLevel="0" collapsed="false">
      <c r="A738" s="0" t="s">
        <v>505</v>
      </c>
      <c r="B738" s="46" t="n">
        <v>46013092</v>
      </c>
      <c r="C738" s="31" t="s">
        <v>513</v>
      </c>
      <c r="D738" s="46" t="n">
        <v>45991065</v>
      </c>
      <c r="E738" s="9" t="n">
        <f aca="false">B738-D738</f>
        <v>22027</v>
      </c>
      <c r="F738" s="3" t="s">
        <v>70</v>
      </c>
      <c r="G738" s="3" t="s">
        <v>273</v>
      </c>
      <c r="H738" s="43" t="s">
        <v>276</v>
      </c>
      <c r="I738" s="4" t="s">
        <v>514</v>
      </c>
      <c r="J738" s="4" t="s">
        <v>88</v>
      </c>
      <c r="K738" s="0" t="s">
        <v>51</v>
      </c>
      <c r="L738" s="0"/>
    </row>
    <row r="739" customFormat="false" ht="15" hidden="false" customHeight="false" outlineLevel="0" collapsed="false">
      <c r="C739" s="2"/>
      <c r="D739" s="1"/>
      <c r="E739" s="9"/>
      <c r="H739" s="43" t="s">
        <v>283</v>
      </c>
      <c r="I739" s="4" t="s">
        <v>352</v>
      </c>
      <c r="J739" s="4" t="s">
        <v>202</v>
      </c>
      <c r="K739" s="0" t="s">
        <v>57</v>
      </c>
      <c r="L739" s="0"/>
    </row>
    <row r="740" customFormat="false" ht="15" hidden="false" customHeight="false" outlineLevel="0" collapsed="false">
      <c r="C740" s="2"/>
      <c r="D740" s="1"/>
      <c r="E740" s="9"/>
      <c r="H740" s="43" t="s">
        <v>18</v>
      </c>
      <c r="I740" s="4" t="s">
        <v>470</v>
      </c>
      <c r="J740" s="4" t="s">
        <v>510</v>
      </c>
      <c r="K740" s="0" t="s">
        <v>54</v>
      </c>
      <c r="L740" s="0"/>
    </row>
    <row r="741" customFormat="false" ht="15" hidden="false" customHeight="false" outlineLevel="0" collapsed="false">
      <c r="C741" s="2"/>
      <c r="D741" s="1"/>
      <c r="E741" s="9"/>
      <c r="H741" s="43" t="s">
        <v>22</v>
      </c>
      <c r="I741" s="4" t="s">
        <v>319</v>
      </c>
      <c r="J741" s="4" t="s">
        <v>515</v>
      </c>
      <c r="K741" s="0" t="s">
        <v>48</v>
      </c>
      <c r="L741" s="0"/>
    </row>
    <row r="742" customFormat="false" ht="15" hidden="false" customHeight="false" outlineLevel="0" collapsed="false">
      <c r="C742" s="2"/>
      <c r="D742" s="1"/>
      <c r="E742" s="9"/>
      <c r="H742" s="43" t="s">
        <v>22</v>
      </c>
      <c r="I742" s="4" t="s">
        <v>354</v>
      </c>
      <c r="J742" s="4" t="s">
        <v>284</v>
      </c>
      <c r="K742" s="0" t="s">
        <v>57</v>
      </c>
      <c r="L742" s="0"/>
    </row>
    <row r="743" customFormat="false" ht="15" hidden="false" customHeight="false" outlineLevel="0" collapsed="false">
      <c r="C743" s="2"/>
      <c r="D743" s="1"/>
      <c r="E743" s="9"/>
      <c r="H743" s="43" t="s">
        <v>276</v>
      </c>
      <c r="I743" s="4" t="s">
        <v>300</v>
      </c>
      <c r="J743" s="4" t="s">
        <v>169</v>
      </c>
      <c r="K743" s="0" t="s">
        <v>54</v>
      </c>
      <c r="L743" s="0"/>
    </row>
    <row r="744" customFormat="false" ht="15" hidden="false" customHeight="false" outlineLevel="0" collapsed="false">
      <c r="C744" s="2"/>
      <c r="D744" s="1"/>
      <c r="E744" s="9"/>
      <c r="H744" s="43" t="s">
        <v>283</v>
      </c>
      <c r="I744" s="4" t="s">
        <v>89</v>
      </c>
      <c r="J744" s="4" t="s">
        <v>333</v>
      </c>
      <c r="K744" s="0" t="s">
        <v>54</v>
      </c>
      <c r="L744" s="0"/>
    </row>
    <row r="745" customFormat="false" ht="15" hidden="false" customHeight="false" outlineLevel="0" collapsed="false">
      <c r="C745" s="2"/>
      <c r="D745" s="1"/>
      <c r="E745" s="9"/>
      <c r="H745" s="43" t="s">
        <v>22</v>
      </c>
      <c r="I745" s="4" t="s">
        <v>386</v>
      </c>
      <c r="J745" s="4" t="s">
        <v>287</v>
      </c>
      <c r="K745" s="0" t="s">
        <v>45</v>
      </c>
      <c r="L745" s="0"/>
    </row>
    <row r="746" customFormat="false" ht="15" hidden="false" customHeight="false" outlineLevel="0" collapsed="false">
      <c r="C746" s="2"/>
      <c r="D746" s="1"/>
      <c r="E746" s="9"/>
      <c r="H746" s="43" t="s">
        <v>292</v>
      </c>
      <c r="I746" s="4" t="s">
        <v>386</v>
      </c>
      <c r="J746" s="4" t="s">
        <v>511</v>
      </c>
      <c r="K746" s="0" t="s">
        <v>54</v>
      </c>
      <c r="L746" s="0"/>
    </row>
    <row r="747" customFormat="false" ht="15" hidden="false" customHeight="false" outlineLevel="0" collapsed="false">
      <c r="C747" s="2"/>
      <c r="D747" s="1"/>
      <c r="E747" s="9"/>
      <c r="H747" s="43" t="s">
        <v>22</v>
      </c>
      <c r="I747" s="4" t="s">
        <v>186</v>
      </c>
      <c r="J747" s="4" t="s">
        <v>194</v>
      </c>
      <c r="K747" s="0" t="s">
        <v>172</v>
      </c>
      <c r="L747" s="0"/>
    </row>
    <row r="748" customFormat="false" ht="15" hidden="false" customHeight="false" outlineLevel="0" collapsed="false">
      <c r="A748" s="0" t="s">
        <v>505</v>
      </c>
      <c r="B748" s="46" t="n">
        <v>46013092</v>
      </c>
      <c r="C748" s="31" t="s">
        <v>516</v>
      </c>
      <c r="D748" s="46" t="n">
        <v>46001252</v>
      </c>
      <c r="E748" s="9" t="n">
        <f aca="false">B748-D748</f>
        <v>11840</v>
      </c>
      <c r="F748" s="3" t="s">
        <v>264</v>
      </c>
      <c r="G748" s="3" t="s">
        <v>17</v>
      </c>
      <c r="H748" s="43" t="s">
        <v>276</v>
      </c>
      <c r="I748" s="4" t="s">
        <v>517</v>
      </c>
      <c r="J748" s="4" t="s">
        <v>333</v>
      </c>
      <c r="K748" s="0" t="s">
        <v>51</v>
      </c>
      <c r="L748" s="0"/>
    </row>
    <row r="749" customFormat="false" ht="15" hidden="false" customHeight="false" outlineLevel="0" collapsed="false">
      <c r="C749" s="2"/>
      <c r="D749" s="1"/>
      <c r="E749" s="9"/>
      <c r="H749" s="43" t="s">
        <v>18</v>
      </c>
      <c r="I749" s="4" t="s">
        <v>316</v>
      </c>
      <c r="J749" s="4" t="s">
        <v>518</v>
      </c>
      <c r="K749" s="0" t="s">
        <v>54</v>
      </c>
      <c r="L749" s="0"/>
    </row>
    <row r="750" customFormat="false" ht="15" hidden="false" customHeight="false" outlineLevel="0" collapsed="false">
      <c r="C750" s="2"/>
      <c r="D750" s="1"/>
      <c r="E750" s="9"/>
      <c r="H750" s="43" t="s">
        <v>283</v>
      </c>
      <c r="I750" s="4" t="s">
        <v>111</v>
      </c>
      <c r="J750" s="4" t="s">
        <v>202</v>
      </c>
      <c r="K750" s="0" t="s">
        <v>57</v>
      </c>
      <c r="L750" s="0"/>
    </row>
    <row r="751" customFormat="false" ht="15" hidden="false" customHeight="false" outlineLevel="0" collapsed="false">
      <c r="C751" s="2"/>
      <c r="D751" s="1"/>
      <c r="E751" s="9"/>
      <c r="H751" s="43" t="s">
        <v>22</v>
      </c>
      <c r="I751" s="4" t="s">
        <v>111</v>
      </c>
      <c r="J751" s="4" t="s">
        <v>181</v>
      </c>
      <c r="K751" s="0" t="s">
        <v>57</v>
      </c>
      <c r="L751" s="0"/>
    </row>
    <row r="752" customFormat="false" ht="15" hidden="false" customHeight="false" outlineLevel="0" collapsed="false">
      <c r="C752" s="2"/>
      <c r="D752" s="1"/>
      <c r="E752" s="9"/>
      <c r="H752" s="43" t="s">
        <v>22</v>
      </c>
      <c r="I752" s="4" t="s">
        <v>323</v>
      </c>
      <c r="J752" s="4" t="s">
        <v>519</v>
      </c>
      <c r="K752" s="0" t="s">
        <v>48</v>
      </c>
      <c r="L752" s="0"/>
    </row>
    <row r="753" customFormat="false" ht="15" hidden="false" customHeight="false" outlineLevel="0" collapsed="false">
      <c r="C753" s="2"/>
      <c r="D753" s="1"/>
      <c r="E753" s="9"/>
      <c r="H753" s="43" t="s">
        <v>22</v>
      </c>
      <c r="I753" s="4" t="s">
        <v>520</v>
      </c>
      <c r="J753" s="4" t="s">
        <v>194</v>
      </c>
      <c r="K753" s="0" t="s">
        <v>172</v>
      </c>
      <c r="L753" s="0"/>
    </row>
    <row r="754" customFormat="false" ht="15" hidden="false" customHeight="false" outlineLevel="0" collapsed="false">
      <c r="A754" s="0" t="s">
        <v>505</v>
      </c>
      <c r="B754" s="46" t="n">
        <v>46013092</v>
      </c>
      <c r="C754" s="31" t="s">
        <v>521</v>
      </c>
      <c r="D754" s="46" t="n">
        <v>46006183</v>
      </c>
      <c r="E754" s="9" t="n">
        <f aca="false">B754-D754</f>
        <v>6909</v>
      </c>
      <c r="F754" s="3" t="s">
        <v>17</v>
      </c>
      <c r="G754" s="3" t="s">
        <v>120</v>
      </c>
      <c r="H754" s="43" t="s">
        <v>276</v>
      </c>
      <c r="I754" s="4" t="s">
        <v>88</v>
      </c>
      <c r="J754" s="4" t="s">
        <v>51</v>
      </c>
      <c r="K754" s="0"/>
      <c r="L754" s="0"/>
    </row>
    <row r="755" customFormat="false" ht="15" hidden="false" customHeight="false" outlineLevel="0" collapsed="false">
      <c r="C755" s="2"/>
      <c r="D755" s="1"/>
      <c r="E755" s="9"/>
      <c r="H755" s="43" t="s">
        <v>18</v>
      </c>
      <c r="I755" s="4" t="s">
        <v>518</v>
      </c>
      <c r="J755" s="4" t="s">
        <v>54</v>
      </c>
      <c r="K755" s="0"/>
      <c r="L755" s="0"/>
    </row>
    <row r="756" customFormat="false" ht="15" hidden="false" customHeight="false" outlineLevel="0" collapsed="false">
      <c r="C756" s="2"/>
      <c r="D756" s="1"/>
      <c r="E756" s="9"/>
      <c r="H756" s="43" t="s">
        <v>283</v>
      </c>
      <c r="I756" s="4" t="s">
        <v>88</v>
      </c>
      <c r="J756" s="4" t="s">
        <v>57</v>
      </c>
      <c r="K756" s="0"/>
      <c r="L756" s="0"/>
    </row>
    <row r="757" customFormat="false" ht="15" hidden="false" customHeight="false" outlineLevel="0" collapsed="false">
      <c r="C757" s="2"/>
      <c r="D757" s="1"/>
      <c r="E757" s="9"/>
      <c r="H757" s="43" t="s">
        <v>22</v>
      </c>
      <c r="I757" s="4" t="s">
        <v>24</v>
      </c>
      <c r="J757" s="4" t="s">
        <v>57</v>
      </c>
      <c r="K757" s="0"/>
      <c r="L757" s="0"/>
    </row>
    <row r="758" customFormat="false" ht="15" hidden="false" customHeight="false" outlineLevel="0" collapsed="false">
      <c r="C758" s="2"/>
      <c r="D758" s="1"/>
      <c r="E758" s="9"/>
      <c r="H758" s="43" t="s">
        <v>22</v>
      </c>
      <c r="I758" s="4" t="s">
        <v>522</v>
      </c>
      <c r="J758" s="4" t="s">
        <v>48</v>
      </c>
      <c r="K758" s="0"/>
      <c r="L758" s="0"/>
    </row>
    <row r="759" customFormat="false" ht="15" hidden="false" customHeight="false" outlineLevel="0" collapsed="false">
      <c r="A759" s="0" t="s">
        <v>505</v>
      </c>
      <c r="B759" s="46" t="n">
        <v>46013092</v>
      </c>
      <c r="C759" s="31" t="s">
        <v>523</v>
      </c>
      <c r="D759" s="46" t="n">
        <v>46015131</v>
      </c>
      <c r="E759" s="9" t="n">
        <f aca="false">B759-D759</f>
        <v>-2039</v>
      </c>
      <c r="F759" s="3" t="n">
        <v>1</v>
      </c>
      <c r="G759" s="3" t="n">
        <v>1</v>
      </c>
      <c r="H759" s="43" t="s">
        <v>18</v>
      </c>
      <c r="I759" s="4" t="s">
        <v>524</v>
      </c>
      <c r="J759" s="4" t="s">
        <v>525</v>
      </c>
      <c r="K759" s="0" t="s">
        <v>54</v>
      </c>
      <c r="L759" s="0"/>
    </row>
    <row r="760" customFormat="false" ht="15" hidden="false" customHeight="false" outlineLevel="0" collapsed="false">
      <c r="C760" s="2"/>
      <c r="D760" s="1"/>
      <c r="E760" s="9"/>
      <c r="H760" s="43" t="s">
        <v>22</v>
      </c>
      <c r="I760" s="4" t="s">
        <v>339</v>
      </c>
      <c r="J760" s="4" t="s">
        <v>24</v>
      </c>
      <c r="K760" s="0" t="s">
        <v>57</v>
      </c>
      <c r="L760" s="0"/>
    </row>
    <row r="761" customFormat="false" ht="15" hidden="false" customHeight="false" outlineLevel="0" collapsed="false">
      <c r="C761" s="2"/>
      <c r="D761" s="1"/>
      <c r="E761" s="9"/>
      <c r="H761" s="43" t="s">
        <v>276</v>
      </c>
      <c r="I761" s="4" t="s">
        <v>153</v>
      </c>
      <c r="J761" s="4" t="s">
        <v>88</v>
      </c>
      <c r="K761" s="0" t="s">
        <v>51</v>
      </c>
      <c r="L761" s="0"/>
    </row>
    <row r="762" customFormat="false" ht="15" hidden="false" customHeight="false" outlineLevel="0" collapsed="false">
      <c r="C762" s="2"/>
      <c r="D762" s="1"/>
      <c r="E762" s="9"/>
      <c r="H762" s="43" t="s">
        <v>22</v>
      </c>
      <c r="I762" s="4" t="s">
        <v>154</v>
      </c>
      <c r="J762" s="4" t="s">
        <v>508</v>
      </c>
      <c r="K762" s="0" t="s">
        <v>48</v>
      </c>
      <c r="L762" s="0"/>
    </row>
    <row r="763" customFormat="false" ht="15" hidden="false" customHeight="false" outlineLevel="0" collapsed="false">
      <c r="C763" s="2"/>
      <c r="D763" s="1"/>
      <c r="E763" s="9"/>
      <c r="H763" s="43" t="s">
        <v>283</v>
      </c>
      <c r="I763" s="4" t="s">
        <v>470</v>
      </c>
      <c r="J763" s="4" t="s">
        <v>86</v>
      </c>
      <c r="K763" s="0" t="s">
        <v>57</v>
      </c>
      <c r="L763" s="0"/>
    </row>
    <row r="764" customFormat="false" ht="15" hidden="false" customHeight="false" outlineLevel="0" collapsed="false">
      <c r="C764" s="2"/>
      <c r="D764" s="1"/>
      <c r="E764" s="9"/>
      <c r="H764" s="43" t="s">
        <v>298</v>
      </c>
      <c r="I764" s="4" t="s">
        <v>91</v>
      </c>
      <c r="J764" s="4" t="s">
        <v>462</v>
      </c>
      <c r="K764" s="0" t="s">
        <v>21</v>
      </c>
      <c r="L764" s="0"/>
    </row>
    <row r="765" customFormat="false" ht="15" hidden="false" customHeight="false" outlineLevel="0" collapsed="false">
      <c r="C765" s="2"/>
      <c r="D765" s="1"/>
      <c r="E765" s="9"/>
      <c r="H765" s="43" t="s">
        <v>22</v>
      </c>
      <c r="I765" s="4" t="s">
        <v>93</v>
      </c>
      <c r="J765" s="4" t="s">
        <v>196</v>
      </c>
      <c r="K765" s="0" t="s">
        <v>172</v>
      </c>
      <c r="L765" s="0"/>
    </row>
    <row r="766" customFormat="false" ht="15" hidden="false" customHeight="false" outlineLevel="0" collapsed="false">
      <c r="A766" s="0" t="s">
        <v>505</v>
      </c>
      <c r="B766" s="46" t="n">
        <v>46013092</v>
      </c>
      <c r="C766" s="31" t="s">
        <v>526</v>
      </c>
      <c r="D766" s="46" t="n">
        <v>46022571</v>
      </c>
      <c r="E766" s="9" t="n">
        <f aca="false">B766-D766</f>
        <v>-9479</v>
      </c>
      <c r="F766" s="3" t="s">
        <v>16</v>
      </c>
      <c r="G766" s="3" t="s">
        <v>17</v>
      </c>
      <c r="H766" s="43" t="s">
        <v>18</v>
      </c>
      <c r="I766" s="4" t="s">
        <v>524</v>
      </c>
      <c r="J766" s="4" t="s">
        <v>525</v>
      </c>
      <c r="K766" s="0" t="s">
        <v>54</v>
      </c>
      <c r="L766" s="0"/>
    </row>
    <row r="767" customFormat="false" ht="15" hidden="false" customHeight="false" outlineLevel="0" collapsed="false">
      <c r="C767" s="2"/>
      <c r="D767" s="1"/>
      <c r="E767" s="9"/>
      <c r="H767" s="43" t="s">
        <v>283</v>
      </c>
      <c r="I767" s="4" t="s">
        <v>371</v>
      </c>
      <c r="J767" s="4" t="s">
        <v>202</v>
      </c>
      <c r="K767" s="0" t="s">
        <v>57</v>
      </c>
      <c r="L767" s="0"/>
    </row>
    <row r="768" customFormat="false" ht="15" hidden="false" customHeight="false" outlineLevel="0" collapsed="false">
      <c r="C768" s="2"/>
      <c r="D768" s="1"/>
      <c r="E768" s="9"/>
      <c r="H768" s="43" t="s">
        <v>22</v>
      </c>
      <c r="I768" s="4" t="s">
        <v>527</v>
      </c>
      <c r="J768" s="4" t="s">
        <v>181</v>
      </c>
      <c r="K768" s="0" t="s">
        <v>57</v>
      </c>
      <c r="L768" s="0"/>
    </row>
    <row r="769" customFormat="false" ht="15" hidden="false" customHeight="false" outlineLevel="0" collapsed="false">
      <c r="C769" s="2"/>
      <c r="D769" s="1"/>
      <c r="E769" s="9"/>
      <c r="H769" s="43" t="s">
        <v>22</v>
      </c>
      <c r="I769" s="4" t="s">
        <v>290</v>
      </c>
      <c r="J769" s="4" t="s">
        <v>508</v>
      </c>
      <c r="K769" s="0" t="s">
        <v>48</v>
      </c>
      <c r="L769" s="0"/>
    </row>
    <row r="770" customFormat="false" ht="15" hidden="false" customHeight="false" outlineLevel="0" collapsed="false">
      <c r="C770" s="2"/>
      <c r="D770" s="1"/>
      <c r="E770" s="9"/>
      <c r="H770" s="43" t="s">
        <v>276</v>
      </c>
      <c r="I770" s="4" t="s">
        <v>356</v>
      </c>
      <c r="J770" s="4" t="s">
        <v>202</v>
      </c>
      <c r="K770" s="0" t="s">
        <v>51</v>
      </c>
      <c r="L770" s="0"/>
    </row>
    <row r="771" customFormat="false" ht="15" hidden="false" customHeight="false" outlineLevel="0" collapsed="false">
      <c r="C771" s="2"/>
      <c r="D771" s="1"/>
      <c r="E771" s="9"/>
      <c r="H771" s="43" t="s">
        <v>298</v>
      </c>
      <c r="I771" s="4" t="s">
        <v>324</v>
      </c>
      <c r="J771" s="4" t="s">
        <v>462</v>
      </c>
      <c r="K771" s="0" t="s">
        <v>21</v>
      </c>
      <c r="L771" s="0"/>
    </row>
    <row r="772" customFormat="false" ht="15" hidden="false" customHeight="false" outlineLevel="0" collapsed="false">
      <c r="C772" s="2"/>
      <c r="D772" s="1"/>
      <c r="E772" s="9"/>
      <c r="H772" s="43" t="s">
        <v>22</v>
      </c>
      <c r="I772" s="4" t="s">
        <v>512</v>
      </c>
      <c r="J772" s="4" t="s">
        <v>196</v>
      </c>
      <c r="K772" s="0" t="s">
        <v>172</v>
      </c>
      <c r="L772" s="0"/>
    </row>
    <row r="773" customFormat="false" ht="15" hidden="false" customHeight="false" outlineLevel="0" collapsed="false">
      <c r="A773" s="0" t="s">
        <v>505</v>
      </c>
      <c r="B773" s="46" t="n">
        <v>46013092</v>
      </c>
      <c r="C773" s="31" t="s">
        <v>528</v>
      </c>
      <c r="D773" s="46" t="n">
        <v>46023675</v>
      </c>
      <c r="E773" s="9" t="n">
        <f aca="false">B773-D773</f>
        <v>-10583</v>
      </c>
      <c r="F773" s="3" t="s">
        <v>16</v>
      </c>
      <c r="G773" s="3" t="s">
        <v>17</v>
      </c>
      <c r="H773" s="43" t="s">
        <v>18</v>
      </c>
      <c r="I773" s="4" t="s">
        <v>524</v>
      </c>
      <c r="J773" s="4" t="s">
        <v>525</v>
      </c>
      <c r="K773" s="0" t="s">
        <v>54</v>
      </c>
      <c r="L773" s="0"/>
    </row>
    <row r="774" customFormat="false" ht="15" hidden="false" customHeight="false" outlineLevel="0" collapsed="false">
      <c r="C774" s="2"/>
      <c r="D774" s="1"/>
      <c r="E774" s="9"/>
      <c r="H774" s="43" t="s">
        <v>22</v>
      </c>
      <c r="I774" s="4" t="s">
        <v>109</v>
      </c>
      <c r="J774" s="4" t="s">
        <v>24</v>
      </c>
      <c r="K774" s="0" t="s">
        <v>57</v>
      </c>
      <c r="L774" s="0"/>
    </row>
    <row r="775" customFormat="false" ht="15" hidden="false" customHeight="false" outlineLevel="0" collapsed="false">
      <c r="C775" s="2"/>
      <c r="D775" s="1"/>
      <c r="E775" s="9"/>
      <c r="H775" s="43" t="s">
        <v>283</v>
      </c>
      <c r="I775" s="4" t="s">
        <v>134</v>
      </c>
      <c r="J775" s="4" t="s">
        <v>202</v>
      </c>
      <c r="K775" s="0" t="s">
        <v>57</v>
      </c>
      <c r="L775" s="0"/>
    </row>
    <row r="776" customFormat="false" ht="15" hidden="false" customHeight="false" outlineLevel="0" collapsed="false">
      <c r="C776" s="2"/>
      <c r="D776" s="1"/>
      <c r="E776" s="9"/>
      <c r="H776" s="43" t="s">
        <v>22</v>
      </c>
      <c r="I776" s="4" t="s">
        <v>154</v>
      </c>
      <c r="J776" s="4" t="s">
        <v>508</v>
      </c>
      <c r="K776" s="0" t="s">
        <v>48</v>
      </c>
      <c r="L776" s="0"/>
    </row>
    <row r="777" customFormat="false" ht="15" hidden="false" customHeight="false" outlineLevel="0" collapsed="false">
      <c r="C777" s="2"/>
      <c r="D777" s="1"/>
      <c r="E777" s="9"/>
      <c r="H777" s="43" t="s">
        <v>276</v>
      </c>
      <c r="I777" s="4" t="s">
        <v>356</v>
      </c>
      <c r="J777" s="4" t="s">
        <v>202</v>
      </c>
      <c r="K777" s="0" t="s">
        <v>51</v>
      </c>
      <c r="L777" s="0"/>
    </row>
    <row r="778" customFormat="false" ht="15" hidden="false" customHeight="false" outlineLevel="0" collapsed="false">
      <c r="C778" s="2"/>
      <c r="D778" s="1"/>
      <c r="E778" s="9"/>
      <c r="H778" s="43" t="s">
        <v>298</v>
      </c>
      <c r="I778" s="4" t="s">
        <v>324</v>
      </c>
      <c r="J778" s="4" t="s">
        <v>462</v>
      </c>
      <c r="K778" s="0" t="s">
        <v>21</v>
      </c>
      <c r="L778" s="0"/>
    </row>
    <row r="779" customFormat="false" ht="15" hidden="false" customHeight="false" outlineLevel="0" collapsed="false">
      <c r="C779" s="2"/>
      <c r="D779" s="1"/>
      <c r="E779" s="9"/>
      <c r="H779" s="43" t="s">
        <v>22</v>
      </c>
      <c r="I779" s="4" t="s">
        <v>512</v>
      </c>
      <c r="J779" s="4" t="s">
        <v>196</v>
      </c>
      <c r="K779" s="0" t="s">
        <v>172</v>
      </c>
      <c r="L779" s="0"/>
    </row>
    <row r="780" customFormat="false" ht="15" hidden="false" customHeight="false" outlineLevel="0" collapsed="false">
      <c r="A780" s="0" t="s">
        <v>505</v>
      </c>
      <c r="B780" s="46" t="n">
        <v>46013092</v>
      </c>
      <c r="C780" s="31" t="s">
        <v>529</v>
      </c>
      <c r="D780" s="46" t="n">
        <v>46024480</v>
      </c>
      <c r="E780" s="9" t="n">
        <f aca="false">B780-D780</f>
        <v>-11388</v>
      </c>
      <c r="F780" s="3" t="s">
        <v>16</v>
      </c>
      <c r="G780" s="3" t="s">
        <v>17</v>
      </c>
      <c r="H780" s="43" t="s">
        <v>18</v>
      </c>
      <c r="I780" s="4" t="s">
        <v>524</v>
      </c>
      <c r="J780" s="4" t="s">
        <v>525</v>
      </c>
      <c r="K780" s="0" t="s">
        <v>54</v>
      </c>
      <c r="L780" s="0"/>
    </row>
    <row r="781" customFormat="false" ht="15" hidden="false" customHeight="false" outlineLevel="0" collapsed="false">
      <c r="C781" s="2"/>
      <c r="D781" s="1"/>
      <c r="E781" s="9"/>
      <c r="H781" s="43" t="s">
        <v>22</v>
      </c>
      <c r="I781" s="4" t="s">
        <v>109</v>
      </c>
      <c r="J781" s="4" t="s">
        <v>24</v>
      </c>
      <c r="K781" s="0" t="s">
        <v>57</v>
      </c>
      <c r="L781" s="0"/>
    </row>
    <row r="782" customFormat="false" ht="15" hidden="false" customHeight="false" outlineLevel="0" collapsed="false">
      <c r="C782" s="2"/>
      <c r="D782" s="1"/>
      <c r="E782" s="9"/>
      <c r="H782" s="43" t="s">
        <v>283</v>
      </c>
      <c r="I782" s="4" t="s">
        <v>134</v>
      </c>
      <c r="J782" s="4" t="s">
        <v>202</v>
      </c>
      <c r="K782" s="0" t="s">
        <v>57</v>
      </c>
      <c r="L782" s="0"/>
    </row>
    <row r="783" customFormat="false" ht="15" hidden="false" customHeight="false" outlineLevel="0" collapsed="false">
      <c r="C783" s="2"/>
      <c r="D783" s="1"/>
      <c r="E783" s="9"/>
      <c r="H783" s="43" t="s">
        <v>22</v>
      </c>
      <c r="I783" s="4" t="s">
        <v>154</v>
      </c>
      <c r="J783" s="4" t="s">
        <v>508</v>
      </c>
      <c r="K783" s="0" t="s">
        <v>48</v>
      </c>
      <c r="L783" s="0"/>
    </row>
    <row r="784" customFormat="false" ht="15" hidden="false" customHeight="false" outlineLevel="0" collapsed="false">
      <c r="C784" s="2"/>
      <c r="D784" s="1"/>
      <c r="E784" s="9"/>
      <c r="H784" s="43" t="s">
        <v>276</v>
      </c>
      <c r="I784" s="4" t="s">
        <v>356</v>
      </c>
      <c r="J784" s="4" t="s">
        <v>202</v>
      </c>
      <c r="K784" s="0" t="s">
        <v>51</v>
      </c>
      <c r="L784" s="0"/>
    </row>
    <row r="785" customFormat="false" ht="15" hidden="false" customHeight="false" outlineLevel="0" collapsed="false">
      <c r="C785" s="2"/>
      <c r="D785" s="1"/>
      <c r="E785" s="9"/>
      <c r="H785" s="43" t="s">
        <v>298</v>
      </c>
      <c r="I785" s="4" t="s">
        <v>324</v>
      </c>
      <c r="J785" s="4" t="s">
        <v>462</v>
      </c>
      <c r="K785" s="0" t="s">
        <v>21</v>
      </c>
      <c r="L785" s="0"/>
    </row>
    <row r="786" customFormat="false" ht="15" hidden="false" customHeight="false" outlineLevel="0" collapsed="false">
      <c r="C786" s="2"/>
      <c r="D786" s="1"/>
      <c r="E786" s="9"/>
      <c r="H786" s="43" t="s">
        <v>22</v>
      </c>
      <c r="I786" s="4" t="s">
        <v>512</v>
      </c>
      <c r="J786" s="4" t="s">
        <v>196</v>
      </c>
      <c r="K786" s="0" t="s">
        <v>172</v>
      </c>
      <c r="L786" s="0"/>
    </row>
    <row r="787" customFormat="false" ht="15" hidden="false" customHeight="false" outlineLevel="0" collapsed="false">
      <c r="A787" s="0" t="s">
        <v>505</v>
      </c>
      <c r="B787" s="46" t="n">
        <v>46013092</v>
      </c>
      <c r="C787" s="31" t="s">
        <v>530</v>
      </c>
      <c r="D787" s="46" t="n">
        <v>46026853</v>
      </c>
      <c r="E787" s="9" t="n">
        <f aca="false">B787-D787</f>
        <v>-13761</v>
      </c>
      <c r="F787" s="3" t="s">
        <v>16</v>
      </c>
      <c r="G787" s="3" t="s">
        <v>17</v>
      </c>
      <c r="H787" s="43" t="s">
        <v>18</v>
      </c>
      <c r="I787" s="4" t="s">
        <v>524</v>
      </c>
      <c r="J787" s="4" t="s">
        <v>525</v>
      </c>
      <c r="K787" s="0" t="s">
        <v>54</v>
      </c>
      <c r="L787" s="0"/>
    </row>
    <row r="788" customFormat="false" ht="15" hidden="false" customHeight="false" outlineLevel="0" collapsed="false">
      <c r="C788" s="2"/>
      <c r="D788" s="1"/>
      <c r="E788" s="9"/>
      <c r="H788" s="43" t="s">
        <v>22</v>
      </c>
      <c r="I788" s="4" t="s">
        <v>109</v>
      </c>
      <c r="J788" s="4" t="s">
        <v>24</v>
      </c>
      <c r="K788" s="0" t="s">
        <v>57</v>
      </c>
      <c r="L788" s="0"/>
    </row>
    <row r="789" customFormat="false" ht="15" hidden="false" customHeight="false" outlineLevel="0" collapsed="false">
      <c r="C789" s="2"/>
      <c r="D789" s="1"/>
      <c r="E789" s="9"/>
      <c r="H789" s="43" t="s">
        <v>283</v>
      </c>
      <c r="I789" s="4" t="s">
        <v>134</v>
      </c>
      <c r="J789" s="4" t="s">
        <v>202</v>
      </c>
      <c r="K789" s="0" t="s">
        <v>57</v>
      </c>
      <c r="L789" s="0"/>
    </row>
    <row r="790" customFormat="false" ht="15" hidden="false" customHeight="false" outlineLevel="0" collapsed="false">
      <c r="C790" s="2"/>
      <c r="D790" s="1"/>
      <c r="E790" s="9"/>
      <c r="H790" s="43" t="s">
        <v>22</v>
      </c>
      <c r="I790" s="4" t="s">
        <v>154</v>
      </c>
      <c r="J790" s="4" t="s">
        <v>508</v>
      </c>
      <c r="K790" s="0" t="s">
        <v>48</v>
      </c>
      <c r="L790" s="0"/>
    </row>
    <row r="791" customFormat="false" ht="15" hidden="false" customHeight="false" outlineLevel="0" collapsed="false">
      <c r="C791" s="2"/>
      <c r="D791" s="1"/>
      <c r="E791" s="9"/>
      <c r="H791" s="43" t="s">
        <v>276</v>
      </c>
      <c r="I791" s="4" t="s">
        <v>356</v>
      </c>
      <c r="J791" s="4" t="s">
        <v>202</v>
      </c>
      <c r="K791" s="0" t="s">
        <v>51</v>
      </c>
      <c r="L791" s="0"/>
    </row>
    <row r="792" customFormat="false" ht="15" hidden="false" customHeight="false" outlineLevel="0" collapsed="false">
      <c r="C792" s="2"/>
      <c r="D792" s="1"/>
      <c r="E792" s="9"/>
      <c r="H792" s="43" t="s">
        <v>298</v>
      </c>
      <c r="I792" s="4" t="s">
        <v>324</v>
      </c>
      <c r="J792" s="4" t="s">
        <v>462</v>
      </c>
      <c r="K792" s="0" t="s">
        <v>21</v>
      </c>
      <c r="L792" s="0"/>
    </row>
    <row r="793" customFormat="false" ht="15" hidden="false" customHeight="false" outlineLevel="0" collapsed="false">
      <c r="C793" s="2"/>
      <c r="D793" s="1"/>
      <c r="E793" s="9"/>
      <c r="H793" s="43" t="s">
        <v>22</v>
      </c>
      <c r="I793" s="4" t="s">
        <v>512</v>
      </c>
      <c r="J793" s="4" t="s">
        <v>196</v>
      </c>
      <c r="K793" s="0" t="s">
        <v>172</v>
      </c>
      <c r="L793" s="0"/>
    </row>
    <row r="794" customFormat="false" ht="15" hidden="false" customHeight="false" outlineLevel="0" collapsed="false">
      <c r="A794" s="0" t="s">
        <v>505</v>
      </c>
      <c r="B794" s="46" t="n">
        <v>46013092</v>
      </c>
      <c r="C794" s="31" t="s">
        <v>531</v>
      </c>
      <c r="D794" s="46" t="n">
        <v>46027473</v>
      </c>
      <c r="E794" s="9" t="n">
        <f aca="false">B794-D794</f>
        <v>-14381</v>
      </c>
      <c r="F794" s="3" t="s">
        <v>16</v>
      </c>
      <c r="G794" s="3" t="s">
        <v>17</v>
      </c>
      <c r="H794" s="43" t="s">
        <v>18</v>
      </c>
      <c r="I794" s="4" t="s">
        <v>524</v>
      </c>
      <c r="J794" s="4" t="s">
        <v>525</v>
      </c>
      <c r="K794" s="0" t="s">
        <v>54</v>
      </c>
      <c r="L794" s="0"/>
    </row>
    <row r="795" customFormat="false" ht="15" hidden="false" customHeight="false" outlineLevel="0" collapsed="false">
      <c r="C795" s="2"/>
      <c r="D795" s="1"/>
      <c r="E795" s="9"/>
      <c r="H795" s="43" t="s">
        <v>22</v>
      </c>
      <c r="I795" s="4" t="s">
        <v>109</v>
      </c>
      <c r="J795" s="4" t="s">
        <v>24</v>
      </c>
      <c r="K795" s="0" t="s">
        <v>57</v>
      </c>
      <c r="L795" s="0"/>
    </row>
    <row r="796" customFormat="false" ht="15" hidden="false" customHeight="false" outlineLevel="0" collapsed="false">
      <c r="C796" s="2"/>
      <c r="D796" s="1"/>
      <c r="E796" s="9"/>
      <c r="H796" s="43" t="s">
        <v>283</v>
      </c>
      <c r="I796" s="4" t="s">
        <v>134</v>
      </c>
      <c r="J796" s="4" t="s">
        <v>202</v>
      </c>
      <c r="K796" s="0" t="s">
        <v>57</v>
      </c>
      <c r="L796" s="0"/>
    </row>
    <row r="797" customFormat="false" ht="15" hidden="false" customHeight="false" outlineLevel="0" collapsed="false">
      <c r="C797" s="2"/>
      <c r="D797" s="1"/>
      <c r="E797" s="9"/>
      <c r="H797" s="43" t="s">
        <v>22</v>
      </c>
      <c r="I797" s="4" t="s">
        <v>154</v>
      </c>
      <c r="J797" s="4" t="s">
        <v>508</v>
      </c>
      <c r="K797" s="0" t="s">
        <v>48</v>
      </c>
      <c r="L797" s="0"/>
    </row>
    <row r="798" customFormat="false" ht="15" hidden="false" customHeight="false" outlineLevel="0" collapsed="false">
      <c r="C798" s="2"/>
      <c r="D798" s="1"/>
      <c r="E798" s="9"/>
      <c r="H798" s="43" t="s">
        <v>276</v>
      </c>
      <c r="I798" s="4" t="s">
        <v>356</v>
      </c>
      <c r="J798" s="4" t="s">
        <v>202</v>
      </c>
      <c r="K798" s="0" t="s">
        <v>51</v>
      </c>
      <c r="L798" s="0"/>
    </row>
    <row r="799" customFormat="false" ht="15" hidden="false" customHeight="false" outlineLevel="0" collapsed="false">
      <c r="C799" s="2"/>
      <c r="D799" s="1"/>
      <c r="E799" s="9"/>
      <c r="H799" s="43" t="s">
        <v>298</v>
      </c>
      <c r="I799" s="4" t="s">
        <v>324</v>
      </c>
      <c r="J799" s="4" t="s">
        <v>462</v>
      </c>
      <c r="K799" s="0" t="s">
        <v>21</v>
      </c>
      <c r="L799" s="0"/>
    </row>
    <row r="800" customFormat="false" ht="15" hidden="false" customHeight="false" outlineLevel="0" collapsed="false">
      <c r="C800" s="2"/>
      <c r="D800" s="1"/>
      <c r="E800" s="9"/>
      <c r="H800" s="43" t="s">
        <v>22</v>
      </c>
      <c r="I800" s="4" t="s">
        <v>512</v>
      </c>
      <c r="J800" s="4" t="s">
        <v>196</v>
      </c>
      <c r="K800" s="0" t="s">
        <v>172</v>
      </c>
      <c r="L800" s="0"/>
    </row>
    <row r="801" customFormat="false" ht="15" hidden="false" customHeight="false" outlineLevel="0" collapsed="false">
      <c r="A801" s="0" t="s">
        <v>505</v>
      </c>
      <c r="B801" s="46" t="n">
        <v>46013092</v>
      </c>
      <c r="C801" s="31" t="s">
        <v>532</v>
      </c>
      <c r="D801" s="46" t="n">
        <v>46031067</v>
      </c>
      <c r="E801" s="9" t="n">
        <f aca="false">B801-D801</f>
        <v>-17975</v>
      </c>
      <c r="F801" s="3" t="s">
        <v>533</v>
      </c>
      <c r="G801" s="3" t="s">
        <v>243</v>
      </c>
      <c r="H801" s="43" t="s">
        <v>18</v>
      </c>
      <c r="I801" s="4" t="s">
        <v>524</v>
      </c>
      <c r="J801" s="4" t="s">
        <v>525</v>
      </c>
      <c r="K801" s="0" t="s">
        <v>54</v>
      </c>
      <c r="L801" s="0"/>
    </row>
    <row r="802" customFormat="false" ht="15" hidden="false" customHeight="false" outlineLevel="0" collapsed="false">
      <c r="C802" s="2"/>
      <c r="D802" s="1"/>
      <c r="E802" s="9"/>
      <c r="H802" s="43" t="s">
        <v>283</v>
      </c>
      <c r="I802" s="4" t="s">
        <v>371</v>
      </c>
      <c r="J802" s="4" t="s">
        <v>202</v>
      </c>
      <c r="K802" s="0" t="s">
        <v>57</v>
      </c>
      <c r="L802" s="0"/>
    </row>
    <row r="803" customFormat="false" ht="15" hidden="false" customHeight="false" outlineLevel="0" collapsed="false">
      <c r="C803" s="2"/>
      <c r="D803" s="1"/>
      <c r="E803" s="9"/>
      <c r="H803" s="43" t="s">
        <v>22</v>
      </c>
      <c r="I803" s="4" t="s">
        <v>527</v>
      </c>
      <c r="J803" s="4" t="s">
        <v>181</v>
      </c>
      <c r="K803" s="0" t="s">
        <v>57</v>
      </c>
      <c r="L803" s="0"/>
    </row>
    <row r="804" customFormat="false" ht="15" hidden="false" customHeight="false" outlineLevel="0" collapsed="false">
      <c r="C804" s="2"/>
      <c r="D804" s="1"/>
      <c r="E804" s="9"/>
      <c r="H804" s="43" t="s">
        <v>22</v>
      </c>
      <c r="I804" s="4" t="s">
        <v>290</v>
      </c>
      <c r="J804" s="4" t="s">
        <v>508</v>
      </c>
      <c r="K804" s="0" t="s">
        <v>48</v>
      </c>
      <c r="L804" s="0"/>
    </row>
    <row r="805" customFormat="false" ht="15" hidden="false" customHeight="false" outlineLevel="0" collapsed="false">
      <c r="C805" s="2"/>
      <c r="D805" s="1"/>
      <c r="E805" s="9"/>
      <c r="H805" s="43" t="s">
        <v>276</v>
      </c>
      <c r="I805" s="4" t="s">
        <v>356</v>
      </c>
      <c r="J805" s="4" t="s">
        <v>202</v>
      </c>
      <c r="K805" s="0" t="s">
        <v>51</v>
      </c>
      <c r="L805" s="0"/>
    </row>
    <row r="806" customFormat="false" ht="15" hidden="false" customHeight="false" outlineLevel="0" collapsed="false">
      <c r="C806" s="2"/>
      <c r="D806" s="1"/>
      <c r="E806" s="9"/>
      <c r="H806" s="43" t="s">
        <v>298</v>
      </c>
      <c r="I806" s="4" t="s">
        <v>324</v>
      </c>
      <c r="J806" s="4" t="s">
        <v>462</v>
      </c>
      <c r="K806" s="0" t="s">
        <v>21</v>
      </c>
      <c r="L806" s="0"/>
    </row>
    <row r="807" customFormat="false" ht="15" hidden="false" customHeight="false" outlineLevel="0" collapsed="false">
      <c r="C807" s="2"/>
      <c r="D807" s="1"/>
      <c r="E807" s="9"/>
      <c r="H807" s="43" t="s">
        <v>22</v>
      </c>
      <c r="I807" s="4" t="s">
        <v>512</v>
      </c>
      <c r="J807" s="4" t="s">
        <v>196</v>
      </c>
      <c r="K807" s="0" t="s">
        <v>172</v>
      </c>
      <c r="L807" s="0"/>
    </row>
    <row r="808" customFormat="false" ht="15" hidden="false" customHeight="false" outlineLevel="0" collapsed="false">
      <c r="A808" s="0" t="s">
        <v>505</v>
      </c>
      <c r="B808" s="46" t="n">
        <v>46013092</v>
      </c>
      <c r="C808" s="31" t="s">
        <v>534</v>
      </c>
      <c r="D808" s="49" t="n">
        <v>46032717</v>
      </c>
      <c r="E808" s="9" t="n">
        <f aca="false">B808-D808</f>
        <v>-19625</v>
      </c>
      <c r="F808" s="3" t="s">
        <v>273</v>
      </c>
      <c r="G808" s="3" t="s">
        <v>17</v>
      </c>
      <c r="H808" s="43" t="s">
        <v>18</v>
      </c>
      <c r="I808" s="4" t="s">
        <v>535</v>
      </c>
      <c r="J808" s="4" t="s">
        <v>348</v>
      </c>
      <c r="K808" s="0" t="s">
        <v>54</v>
      </c>
      <c r="L808" s="0"/>
    </row>
    <row r="809" customFormat="false" ht="15" hidden="false" customHeight="false" outlineLevel="0" collapsed="false">
      <c r="C809" s="2"/>
      <c r="D809" s="1"/>
      <c r="E809" s="9"/>
      <c r="H809" s="43" t="s">
        <v>22</v>
      </c>
      <c r="I809" s="4" t="s">
        <v>536</v>
      </c>
      <c r="J809" s="4" t="s">
        <v>181</v>
      </c>
      <c r="K809" s="0" t="s">
        <v>57</v>
      </c>
      <c r="L809" s="0"/>
    </row>
    <row r="810" customFormat="false" ht="15" hidden="false" customHeight="false" outlineLevel="0" collapsed="false">
      <c r="C810" s="2"/>
      <c r="D810" s="1"/>
      <c r="E810" s="9"/>
      <c r="H810" s="43" t="s">
        <v>22</v>
      </c>
      <c r="I810" s="4" t="s">
        <v>290</v>
      </c>
      <c r="J810" s="4" t="s">
        <v>508</v>
      </c>
      <c r="K810" s="0" t="s">
        <v>48</v>
      </c>
      <c r="L810" s="0"/>
    </row>
    <row r="811" customFormat="false" ht="15" hidden="false" customHeight="false" outlineLevel="0" collapsed="false">
      <c r="C811" s="2"/>
      <c r="D811" s="1"/>
      <c r="E811" s="9"/>
      <c r="H811" s="43" t="s">
        <v>276</v>
      </c>
      <c r="I811" s="4" t="s">
        <v>356</v>
      </c>
      <c r="J811" s="4" t="s">
        <v>202</v>
      </c>
      <c r="K811" s="0" t="s">
        <v>51</v>
      </c>
      <c r="L811" s="0"/>
    </row>
    <row r="812" customFormat="false" ht="15" hidden="false" customHeight="false" outlineLevel="0" collapsed="false">
      <c r="C812" s="2"/>
      <c r="D812" s="1"/>
      <c r="E812" s="9"/>
      <c r="H812" s="43" t="s">
        <v>283</v>
      </c>
      <c r="I812" s="4" t="s">
        <v>180</v>
      </c>
      <c r="J812" s="4" t="s">
        <v>86</v>
      </c>
      <c r="K812" s="0" t="s">
        <v>57</v>
      </c>
      <c r="L812" s="0"/>
    </row>
    <row r="813" customFormat="false" ht="15" hidden="false" customHeight="false" outlineLevel="0" collapsed="false">
      <c r="C813" s="2"/>
      <c r="D813" s="1"/>
      <c r="E813" s="9"/>
      <c r="H813" s="43" t="s">
        <v>22</v>
      </c>
      <c r="I813" s="4" t="s">
        <v>302</v>
      </c>
      <c r="J813" s="4" t="s">
        <v>86</v>
      </c>
      <c r="K813" s="0" t="s">
        <v>45</v>
      </c>
      <c r="L813" s="0"/>
    </row>
    <row r="814" customFormat="false" ht="15" hidden="false" customHeight="false" outlineLevel="0" collapsed="false">
      <c r="C814" s="2"/>
      <c r="D814" s="1"/>
      <c r="E814" s="9"/>
      <c r="H814" s="43" t="s">
        <v>22</v>
      </c>
      <c r="I814" s="4" t="s">
        <v>189</v>
      </c>
      <c r="J814" s="4" t="s">
        <v>196</v>
      </c>
      <c r="K814" s="0" t="s">
        <v>172</v>
      </c>
      <c r="L814" s="0"/>
    </row>
    <row r="815" customFormat="false" ht="15" hidden="false" customHeight="false" outlineLevel="0" collapsed="false">
      <c r="C815" s="2"/>
      <c r="D815" s="1"/>
      <c r="E815" s="9"/>
      <c r="H815" s="43"/>
      <c r="J815" s="4"/>
      <c r="K815" s="0"/>
      <c r="L815" s="0"/>
    </row>
    <row r="816" customFormat="false" ht="15" hidden="false" customHeight="false" outlineLevel="0" collapsed="false">
      <c r="A816" s="0" t="s">
        <v>537</v>
      </c>
      <c r="B816" s="46" t="n">
        <v>46013767</v>
      </c>
      <c r="C816" s="31" t="s">
        <v>538</v>
      </c>
      <c r="D816" s="48" t="n">
        <v>46024910</v>
      </c>
      <c r="E816" s="9" t="n">
        <f aca="false">B816-D816</f>
        <v>-11143</v>
      </c>
      <c r="F816" s="3" t="s">
        <v>402</v>
      </c>
      <c r="G816" s="3" t="s">
        <v>243</v>
      </c>
      <c r="H816" s="43" t="s">
        <v>22</v>
      </c>
      <c r="I816" s="4" t="s">
        <v>323</v>
      </c>
      <c r="J816" s="4" t="s">
        <v>178</v>
      </c>
      <c r="K816" s="0" t="s">
        <v>539</v>
      </c>
      <c r="L816" s="0"/>
    </row>
    <row r="817" customFormat="false" ht="15" hidden="false" customHeight="false" outlineLevel="0" collapsed="false">
      <c r="C817" s="2"/>
      <c r="D817" s="1"/>
      <c r="E817" s="9"/>
      <c r="H817" s="43" t="s">
        <v>22</v>
      </c>
      <c r="I817" s="4" t="s">
        <v>359</v>
      </c>
      <c r="J817" s="4" t="s">
        <v>396</v>
      </c>
      <c r="K817" s="0" t="s">
        <v>21</v>
      </c>
      <c r="L817" s="0"/>
    </row>
    <row r="818" customFormat="false" ht="15" hidden="false" customHeight="false" outlineLevel="0" collapsed="false">
      <c r="C818" s="2"/>
      <c r="D818" s="1"/>
      <c r="E818" s="9"/>
      <c r="H818" s="43"/>
      <c r="J818" s="4"/>
      <c r="K818" s="0"/>
      <c r="L818" s="0"/>
    </row>
    <row r="819" customFormat="false" ht="15" hidden="false" customHeight="false" outlineLevel="0" collapsed="false">
      <c r="A819" s="0" t="s">
        <v>156</v>
      </c>
      <c r="B819" s="46" t="n">
        <v>46014472</v>
      </c>
      <c r="C819" s="31" t="s">
        <v>15</v>
      </c>
      <c r="D819" s="46" t="n">
        <v>45995328</v>
      </c>
      <c r="E819" s="9" t="n">
        <f aca="false">B819-D819</f>
        <v>19144</v>
      </c>
      <c r="F819" s="3" t="s">
        <v>273</v>
      </c>
      <c r="G819" s="3" t="s">
        <v>17</v>
      </c>
      <c r="H819" s="43" t="s">
        <v>18</v>
      </c>
      <c r="I819" s="4" t="s">
        <v>55</v>
      </c>
      <c r="J819" s="4" t="s">
        <v>56</v>
      </c>
      <c r="K819" s="0" t="s">
        <v>57</v>
      </c>
      <c r="L819" s="0"/>
    </row>
    <row r="820" customFormat="false" ht="15" hidden="false" customHeight="false" outlineLevel="0" collapsed="false">
      <c r="C820" s="2"/>
      <c r="D820" s="1"/>
      <c r="E820" s="9"/>
      <c r="H820" s="43" t="s">
        <v>18</v>
      </c>
      <c r="I820" s="4" t="s">
        <v>52</v>
      </c>
      <c r="J820" s="4" t="s">
        <v>53</v>
      </c>
      <c r="K820" s="0" t="s">
        <v>54</v>
      </c>
      <c r="L820" s="0"/>
    </row>
    <row r="821" customFormat="false" ht="15" hidden="false" customHeight="false" outlineLevel="0" collapsed="false">
      <c r="C821" s="2"/>
      <c r="D821" s="1"/>
      <c r="E821" s="9"/>
      <c r="H821" s="43" t="s">
        <v>18</v>
      </c>
      <c r="I821" s="4" t="s">
        <v>49</v>
      </c>
      <c r="J821" s="4" t="s">
        <v>50</v>
      </c>
      <c r="K821" s="0" t="s">
        <v>51</v>
      </c>
      <c r="L821" s="0"/>
    </row>
    <row r="822" customFormat="false" ht="15" hidden="false" customHeight="false" outlineLevel="0" collapsed="false">
      <c r="C822" s="2"/>
      <c r="D822" s="1"/>
      <c r="E822" s="9"/>
      <c r="H822" s="43" t="s">
        <v>18</v>
      </c>
      <c r="I822" s="4" t="s">
        <v>46</v>
      </c>
      <c r="J822" s="4" t="s">
        <v>47</v>
      </c>
      <c r="K822" s="0" t="s">
        <v>48</v>
      </c>
      <c r="L822" s="0"/>
    </row>
    <row r="823" customFormat="false" ht="15" hidden="false" customHeight="false" outlineLevel="0" collapsed="false">
      <c r="C823" s="2"/>
      <c r="D823" s="1"/>
      <c r="E823" s="9"/>
      <c r="H823" s="43" t="s">
        <v>18</v>
      </c>
      <c r="I823" s="4" t="s">
        <v>43</v>
      </c>
      <c r="J823" s="4" t="s">
        <v>44</v>
      </c>
      <c r="K823" s="0" t="s">
        <v>45</v>
      </c>
      <c r="L823" s="0"/>
    </row>
    <row r="824" customFormat="false" ht="15" hidden="false" customHeight="false" outlineLevel="0" collapsed="false">
      <c r="C824" s="2"/>
      <c r="D824" s="1"/>
      <c r="E824" s="9"/>
      <c r="H824" s="43" t="s">
        <v>18</v>
      </c>
      <c r="I824" s="4" t="s">
        <v>40</v>
      </c>
      <c r="J824" s="4" t="s">
        <v>41</v>
      </c>
      <c r="K824" s="0" t="s">
        <v>42</v>
      </c>
      <c r="L824" s="0"/>
    </row>
    <row r="825" customFormat="false" ht="15" hidden="false" customHeight="false" outlineLevel="0" collapsed="false">
      <c r="C825" s="2"/>
      <c r="D825" s="1"/>
      <c r="E825" s="9"/>
      <c r="H825" s="43" t="s">
        <v>18</v>
      </c>
      <c r="I825" s="4" t="s">
        <v>36</v>
      </c>
      <c r="J825" s="4" t="s">
        <v>37</v>
      </c>
      <c r="K825" s="0" t="s">
        <v>38</v>
      </c>
      <c r="L825" s="0"/>
    </row>
    <row r="826" customFormat="false" ht="15" hidden="false" customHeight="false" outlineLevel="0" collapsed="false">
      <c r="C826" s="2"/>
      <c r="D826" s="1"/>
      <c r="E826" s="9"/>
      <c r="H826" s="43" t="s">
        <v>39</v>
      </c>
      <c r="I826" s="4" t="s">
        <v>33</v>
      </c>
      <c r="J826" s="4" t="s">
        <v>34</v>
      </c>
      <c r="K826" s="0" t="s">
        <v>35</v>
      </c>
      <c r="L826" s="0"/>
    </row>
    <row r="827" customFormat="false" ht="15" hidden="false" customHeight="false" outlineLevel="0" collapsed="false">
      <c r="C827" s="2"/>
      <c r="D827" s="1"/>
      <c r="E827" s="9"/>
      <c r="H827" s="43" t="s">
        <v>18</v>
      </c>
      <c r="I827" s="4" t="s">
        <v>31</v>
      </c>
      <c r="J827" s="4" t="s">
        <v>27</v>
      </c>
      <c r="K827" s="0" t="s">
        <v>32</v>
      </c>
      <c r="L827" s="0"/>
    </row>
    <row r="828" customFormat="false" ht="15" hidden="false" customHeight="false" outlineLevel="0" collapsed="false">
      <c r="C828" s="2"/>
      <c r="D828" s="1"/>
      <c r="E828" s="9"/>
      <c r="H828" s="43" t="s">
        <v>18</v>
      </c>
      <c r="I828" s="4" t="s">
        <v>29</v>
      </c>
      <c r="J828" s="4" t="s">
        <v>30</v>
      </c>
      <c r="K828" s="0" t="s">
        <v>25</v>
      </c>
      <c r="L828" s="0"/>
    </row>
    <row r="829" customFormat="false" ht="15" hidden="false" customHeight="false" outlineLevel="0" collapsed="false">
      <c r="C829" s="2"/>
      <c r="D829" s="1"/>
      <c r="E829" s="9"/>
      <c r="H829" s="43" t="s">
        <v>18</v>
      </c>
      <c r="I829" s="4" t="s">
        <v>26</v>
      </c>
      <c r="J829" s="4" t="s">
        <v>27</v>
      </c>
      <c r="K829" s="0" t="s">
        <v>28</v>
      </c>
      <c r="L829" s="0"/>
    </row>
    <row r="830" customFormat="false" ht="15" hidden="false" customHeight="false" outlineLevel="0" collapsed="false">
      <c r="C830" s="2"/>
      <c r="D830" s="1"/>
      <c r="E830" s="9"/>
      <c r="H830" s="43" t="s">
        <v>22</v>
      </c>
      <c r="I830" s="4" t="s">
        <v>23</v>
      </c>
      <c r="J830" s="4" t="s">
        <v>24</v>
      </c>
      <c r="K830" s="0" t="s">
        <v>25</v>
      </c>
      <c r="L830" s="0"/>
    </row>
    <row r="831" customFormat="false" ht="15" hidden="false" customHeight="false" outlineLevel="0" collapsed="false">
      <c r="C831" s="2"/>
      <c r="D831" s="1"/>
      <c r="E831" s="9"/>
      <c r="H831" s="43" t="s">
        <v>18</v>
      </c>
      <c r="I831" s="4" t="s">
        <v>19</v>
      </c>
      <c r="J831" s="4" t="s">
        <v>20</v>
      </c>
      <c r="K831" s="0" t="s">
        <v>21</v>
      </c>
      <c r="L831" s="0"/>
    </row>
    <row r="832" customFormat="false" ht="15" hidden="false" customHeight="false" outlineLevel="0" collapsed="false">
      <c r="A832" s="0" t="s">
        <v>156</v>
      </c>
      <c r="B832" s="46" t="n">
        <v>46014472</v>
      </c>
      <c r="C832" s="31" t="s">
        <v>58</v>
      </c>
      <c r="D832" s="46" t="n">
        <v>46002014</v>
      </c>
      <c r="E832" s="9" t="n">
        <f aca="false">B832-D832</f>
        <v>12458</v>
      </c>
      <c r="F832" s="3" t="s">
        <v>273</v>
      </c>
      <c r="G832" s="3" t="s">
        <v>17</v>
      </c>
      <c r="H832" s="43" t="s">
        <v>18</v>
      </c>
      <c r="I832" s="4" t="s">
        <v>55</v>
      </c>
      <c r="J832" s="4" t="s">
        <v>56</v>
      </c>
      <c r="K832" s="0" t="s">
        <v>57</v>
      </c>
      <c r="L832" s="0"/>
    </row>
    <row r="833" customFormat="false" ht="15" hidden="false" customHeight="false" outlineLevel="0" collapsed="false">
      <c r="C833" s="2"/>
      <c r="D833" s="1"/>
      <c r="E833" s="9"/>
      <c r="H833" s="43" t="s">
        <v>18</v>
      </c>
      <c r="I833" s="4" t="s">
        <v>52</v>
      </c>
      <c r="J833" s="4" t="s">
        <v>53</v>
      </c>
      <c r="K833" s="0" t="s">
        <v>54</v>
      </c>
      <c r="L833" s="0"/>
    </row>
    <row r="834" customFormat="false" ht="15" hidden="false" customHeight="false" outlineLevel="0" collapsed="false">
      <c r="C834" s="2"/>
      <c r="D834" s="1"/>
      <c r="E834" s="9"/>
      <c r="H834" s="43" t="s">
        <v>18</v>
      </c>
      <c r="I834" s="4" t="s">
        <v>49</v>
      </c>
      <c r="J834" s="4" t="s">
        <v>50</v>
      </c>
      <c r="K834" s="0" t="s">
        <v>51</v>
      </c>
      <c r="L834" s="0"/>
    </row>
    <row r="835" customFormat="false" ht="15" hidden="false" customHeight="false" outlineLevel="0" collapsed="false">
      <c r="C835" s="2"/>
      <c r="D835" s="1"/>
      <c r="E835" s="9"/>
      <c r="H835" s="43" t="s">
        <v>18</v>
      </c>
      <c r="I835" s="4" t="s">
        <v>66</v>
      </c>
      <c r="J835" s="4" t="s">
        <v>67</v>
      </c>
      <c r="K835" s="0" t="s">
        <v>48</v>
      </c>
      <c r="L835" s="0"/>
    </row>
    <row r="836" customFormat="false" ht="15" hidden="false" customHeight="false" outlineLevel="0" collapsed="false">
      <c r="C836" s="2"/>
      <c r="D836" s="1"/>
      <c r="E836" s="9"/>
      <c r="H836" s="43" t="s">
        <v>18</v>
      </c>
      <c r="I836" s="4" t="s">
        <v>43</v>
      </c>
      <c r="J836" s="4" t="s">
        <v>44</v>
      </c>
      <c r="K836" s="0" t="s">
        <v>45</v>
      </c>
      <c r="L836" s="0"/>
    </row>
    <row r="837" customFormat="false" ht="15" hidden="false" customHeight="false" outlineLevel="0" collapsed="false">
      <c r="C837" s="2"/>
      <c r="D837" s="1"/>
      <c r="E837" s="9"/>
      <c r="H837" s="43" t="s">
        <v>18</v>
      </c>
      <c r="I837" s="4" t="s">
        <v>64</v>
      </c>
      <c r="J837" s="4" t="s">
        <v>65</v>
      </c>
      <c r="K837" s="0" t="s">
        <v>42</v>
      </c>
      <c r="L837" s="0"/>
    </row>
    <row r="838" customFormat="false" ht="15" hidden="false" customHeight="false" outlineLevel="0" collapsed="false">
      <c r="C838" s="2"/>
      <c r="D838" s="1"/>
      <c r="E838" s="9"/>
      <c r="H838" s="43" t="s">
        <v>18</v>
      </c>
      <c r="I838" s="4" t="s">
        <v>62</v>
      </c>
      <c r="J838" s="4" t="s">
        <v>63</v>
      </c>
      <c r="K838" s="0" t="s">
        <v>38</v>
      </c>
      <c r="L838" s="0"/>
    </row>
    <row r="839" customFormat="false" ht="15" hidden="false" customHeight="false" outlineLevel="0" collapsed="false">
      <c r="C839" s="2"/>
      <c r="D839" s="1"/>
      <c r="E839" s="9"/>
      <c r="H839" s="43" t="s">
        <v>39</v>
      </c>
      <c r="I839" s="4" t="s">
        <v>33</v>
      </c>
      <c r="J839" s="4" t="s">
        <v>34</v>
      </c>
      <c r="K839" s="0" t="s">
        <v>35</v>
      </c>
      <c r="L839" s="0"/>
    </row>
    <row r="840" customFormat="false" ht="15" hidden="false" customHeight="false" outlineLevel="0" collapsed="false">
      <c r="C840" s="2"/>
      <c r="D840" s="1"/>
      <c r="E840" s="9"/>
      <c r="H840" s="43" t="s">
        <v>18</v>
      </c>
      <c r="I840" s="4" t="s">
        <v>60</v>
      </c>
      <c r="J840" s="4" t="s">
        <v>61</v>
      </c>
      <c r="K840" s="0" t="s">
        <v>32</v>
      </c>
      <c r="L840" s="0"/>
    </row>
    <row r="841" customFormat="false" ht="15" hidden="false" customHeight="false" outlineLevel="0" collapsed="false">
      <c r="C841" s="2"/>
      <c r="D841" s="1"/>
      <c r="E841" s="9"/>
      <c r="H841" s="43" t="s">
        <v>18</v>
      </c>
      <c r="I841" s="4" t="s">
        <v>29</v>
      </c>
      <c r="J841" s="4" t="s">
        <v>30</v>
      </c>
      <c r="K841" s="0" t="s">
        <v>25</v>
      </c>
      <c r="L841" s="0"/>
    </row>
    <row r="842" customFormat="false" ht="15" hidden="false" customHeight="false" outlineLevel="0" collapsed="false">
      <c r="C842" s="2"/>
      <c r="D842" s="1"/>
      <c r="E842" s="9"/>
      <c r="H842" s="43" t="s">
        <v>18</v>
      </c>
      <c r="I842" s="4" t="s">
        <v>59</v>
      </c>
      <c r="J842" s="4" t="s">
        <v>27</v>
      </c>
      <c r="K842" s="0" t="s">
        <v>28</v>
      </c>
      <c r="L842" s="0"/>
    </row>
    <row r="843" customFormat="false" ht="15" hidden="false" customHeight="false" outlineLevel="0" collapsed="false">
      <c r="C843" s="2"/>
      <c r="D843" s="1"/>
      <c r="E843" s="9"/>
      <c r="H843" s="43" t="s">
        <v>22</v>
      </c>
      <c r="I843" s="4" t="s">
        <v>23</v>
      </c>
      <c r="J843" s="4" t="s">
        <v>24</v>
      </c>
      <c r="K843" s="0" t="s">
        <v>25</v>
      </c>
      <c r="L843" s="0"/>
    </row>
    <row r="844" customFormat="false" ht="15" hidden="false" customHeight="false" outlineLevel="0" collapsed="false">
      <c r="C844" s="2"/>
      <c r="D844" s="1"/>
      <c r="E844" s="9"/>
      <c r="H844" s="43" t="s">
        <v>18</v>
      </c>
      <c r="I844" s="4" t="s">
        <v>19</v>
      </c>
      <c r="J844" s="4" t="s">
        <v>20</v>
      </c>
      <c r="K844" s="0" t="s">
        <v>21</v>
      </c>
      <c r="L844" s="0"/>
    </row>
    <row r="845" customFormat="false" ht="15" hidden="false" customHeight="false" outlineLevel="0" collapsed="false">
      <c r="A845" s="0" t="s">
        <v>156</v>
      </c>
      <c r="B845" s="46" t="n">
        <v>46014472</v>
      </c>
      <c r="C845" s="31" t="s">
        <v>69</v>
      </c>
      <c r="D845" s="46" t="n">
        <v>46003728</v>
      </c>
      <c r="E845" s="9" t="n">
        <f aca="false">B845-D845</f>
        <v>10744</v>
      </c>
      <c r="F845" s="3" t="s">
        <v>75</v>
      </c>
      <c r="G845" s="3" t="s">
        <v>17</v>
      </c>
      <c r="H845" s="43" t="s">
        <v>18</v>
      </c>
      <c r="I845" s="4" t="s">
        <v>71</v>
      </c>
      <c r="J845" s="4" t="s">
        <v>72</v>
      </c>
      <c r="K845" s="0" t="s">
        <v>54</v>
      </c>
      <c r="L845" s="0"/>
    </row>
    <row r="846" customFormat="false" ht="15" hidden="false" customHeight="false" outlineLevel="0" collapsed="false">
      <c r="C846" s="2"/>
      <c r="D846" s="1"/>
      <c r="E846" s="9"/>
      <c r="H846" s="43" t="s">
        <v>18</v>
      </c>
      <c r="I846" s="4" t="s">
        <v>73</v>
      </c>
      <c r="J846" s="4" t="s">
        <v>50</v>
      </c>
      <c r="K846" s="0" t="s">
        <v>57</v>
      </c>
      <c r="L846" s="0"/>
    </row>
    <row r="847" customFormat="false" ht="15" hidden="false" customHeight="false" outlineLevel="0" collapsed="false">
      <c r="C847" s="2"/>
      <c r="D847" s="1"/>
      <c r="E847" s="9"/>
      <c r="H847" s="43" t="s">
        <v>18</v>
      </c>
      <c r="I847" s="4" t="s">
        <v>74</v>
      </c>
      <c r="J847" s="4" t="s">
        <v>75</v>
      </c>
      <c r="K847" s="0" t="s">
        <v>38</v>
      </c>
      <c r="L847" s="0"/>
    </row>
    <row r="848" customFormat="false" ht="15" hidden="false" customHeight="false" outlineLevel="0" collapsed="false">
      <c r="C848" s="2"/>
      <c r="D848" s="1"/>
      <c r="E848" s="9"/>
      <c r="H848" s="43" t="s">
        <v>18</v>
      </c>
      <c r="I848" s="4" t="s">
        <v>46</v>
      </c>
      <c r="J848" s="4" t="s">
        <v>76</v>
      </c>
      <c r="K848" s="0" t="s">
        <v>51</v>
      </c>
      <c r="L848" s="0"/>
    </row>
    <row r="849" customFormat="false" ht="15" hidden="false" customHeight="false" outlineLevel="0" collapsed="false">
      <c r="C849" s="2"/>
      <c r="D849" s="1"/>
      <c r="E849" s="9"/>
      <c r="H849" s="43" t="s">
        <v>18</v>
      </c>
      <c r="I849" s="4" t="s">
        <v>77</v>
      </c>
      <c r="J849" s="4" t="s">
        <v>78</v>
      </c>
      <c r="K849" s="0" t="s">
        <v>45</v>
      </c>
      <c r="L849" s="0"/>
    </row>
    <row r="850" customFormat="false" ht="15" hidden="false" customHeight="false" outlineLevel="0" collapsed="false">
      <c r="C850" s="2"/>
      <c r="D850" s="1"/>
      <c r="E850" s="9"/>
      <c r="H850" s="43" t="s">
        <v>39</v>
      </c>
      <c r="I850" s="4" t="s">
        <v>79</v>
      </c>
      <c r="J850" s="4" t="s">
        <v>80</v>
      </c>
      <c r="K850" s="0" t="s">
        <v>35</v>
      </c>
      <c r="L850" s="0"/>
    </row>
    <row r="851" customFormat="false" ht="15" hidden="false" customHeight="false" outlineLevel="0" collapsed="false">
      <c r="C851" s="2"/>
      <c r="D851" s="1"/>
      <c r="E851" s="9"/>
      <c r="H851" s="43" t="s">
        <v>18</v>
      </c>
      <c r="I851" s="4" t="s">
        <v>81</v>
      </c>
      <c r="J851" s="4" t="s">
        <v>82</v>
      </c>
      <c r="K851" s="0" t="s">
        <v>48</v>
      </c>
      <c r="L851" s="0"/>
    </row>
    <row r="852" customFormat="false" ht="15" hidden="false" customHeight="false" outlineLevel="0" collapsed="false">
      <c r="C852" s="2"/>
      <c r="D852" s="1"/>
      <c r="E852" s="9"/>
      <c r="H852" s="43" t="s">
        <v>18</v>
      </c>
      <c r="I852" s="4" t="s">
        <v>83</v>
      </c>
      <c r="J852" s="4" t="s">
        <v>84</v>
      </c>
      <c r="K852" s="0" t="s">
        <v>25</v>
      </c>
      <c r="L852" s="0"/>
    </row>
    <row r="853" customFormat="false" ht="15" hidden="false" customHeight="false" outlineLevel="0" collapsed="false">
      <c r="C853" s="2"/>
      <c r="D853" s="1"/>
      <c r="E853" s="9"/>
      <c r="H853" s="43" t="s">
        <v>22</v>
      </c>
      <c r="I853" s="4" t="s">
        <v>85</v>
      </c>
      <c r="J853" s="4" t="s">
        <v>86</v>
      </c>
      <c r="K853" s="0" t="s">
        <v>25</v>
      </c>
      <c r="L853" s="0"/>
    </row>
    <row r="854" customFormat="false" ht="15" hidden="false" customHeight="false" outlineLevel="0" collapsed="false">
      <c r="C854" s="2"/>
      <c r="D854" s="1"/>
      <c r="E854" s="9"/>
      <c r="H854" s="43" t="s">
        <v>22</v>
      </c>
      <c r="I854" s="4" t="s">
        <v>87</v>
      </c>
      <c r="J854" s="4" t="s">
        <v>88</v>
      </c>
      <c r="K854" s="0" t="s">
        <v>57</v>
      </c>
      <c r="L854" s="0"/>
    </row>
    <row r="855" customFormat="false" ht="15" hidden="false" customHeight="false" outlineLevel="0" collapsed="false">
      <c r="C855" s="2"/>
      <c r="D855" s="1"/>
      <c r="E855" s="9"/>
      <c r="H855" s="43" t="s">
        <v>18</v>
      </c>
      <c r="I855" s="4" t="s">
        <v>89</v>
      </c>
      <c r="J855" s="4" t="s">
        <v>90</v>
      </c>
      <c r="K855" s="0" t="s">
        <v>42</v>
      </c>
      <c r="L855" s="0"/>
    </row>
    <row r="856" customFormat="false" ht="15" hidden="false" customHeight="false" outlineLevel="0" collapsed="false">
      <c r="C856" s="2"/>
      <c r="D856" s="1"/>
      <c r="E856" s="9"/>
      <c r="H856" s="43" t="s">
        <v>18</v>
      </c>
      <c r="I856" s="4" t="s">
        <v>91</v>
      </c>
      <c r="J856" s="4" t="s">
        <v>30</v>
      </c>
      <c r="K856" s="0" t="s">
        <v>21</v>
      </c>
      <c r="L856" s="0"/>
    </row>
    <row r="857" customFormat="false" ht="15" hidden="false" customHeight="false" outlineLevel="0" collapsed="false">
      <c r="C857" s="2"/>
      <c r="D857" s="1"/>
      <c r="E857" s="9"/>
      <c r="H857" s="43" t="s">
        <v>18</v>
      </c>
      <c r="I857" s="4" t="s">
        <v>59</v>
      </c>
      <c r="J857" s="4" t="s">
        <v>92</v>
      </c>
      <c r="K857" s="0" t="s">
        <v>32</v>
      </c>
      <c r="L857" s="0"/>
    </row>
    <row r="858" customFormat="false" ht="15" hidden="false" customHeight="false" outlineLevel="0" collapsed="false">
      <c r="C858" s="2"/>
      <c r="D858" s="1"/>
      <c r="E858" s="9"/>
      <c r="H858" s="43" t="s">
        <v>18</v>
      </c>
      <c r="I858" s="4" t="s">
        <v>93</v>
      </c>
      <c r="J858" s="4" t="s">
        <v>94</v>
      </c>
      <c r="K858" s="0" t="s">
        <v>28</v>
      </c>
      <c r="L858" s="0"/>
    </row>
    <row r="859" customFormat="false" ht="15" hidden="false" customHeight="false" outlineLevel="0" collapsed="false">
      <c r="C859" s="2"/>
      <c r="D859" s="1"/>
      <c r="E859" s="9"/>
      <c r="H859" s="43" t="s">
        <v>95</v>
      </c>
      <c r="I859" s="4" t="s">
        <v>96</v>
      </c>
      <c r="J859" s="4" t="s">
        <v>97</v>
      </c>
      <c r="K859" s="0" t="s">
        <v>25</v>
      </c>
      <c r="L859" s="0"/>
    </row>
    <row r="860" customFormat="false" ht="15" hidden="false" customHeight="false" outlineLevel="0" collapsed="false">
      <c r="A860" s="0" t="s">
        <v>156</v>
      </c>
      <c r="B860" s="46" t="n">
        <v>46014472</v>
      </c>
      <c r="C860" s="31" t="s">
        <v>98</v>
      </c>
      <c r="D860" s="46" t="n">
        <v>46007096</v>
      </c>
      <c r="E860" s="9" t="n">
        <f aca="false">B860-D860</f>
        <v>7376</v>
      </c>
      <c r="F860" s="3" t="s">
        <v>17</v>
      </c>
      <c r="G860" s="3" t="n">
        <v>1</v>
      </c>
      <c r="H860" s="43" t="s">
        <v>18</v>
      </c>
      <c r="I860" s="4" t="s">
        <v>99</v>
      </c>
      <c r="J860" s="4" t="s">
        <v>100</v>
      </c>
      <c r="K860" s="0" t="s">
        <v>57</v>
      </c>
      <c r="L860" s="0"/>
    </row>
    <row r="861" customFormat="false" ht="15" hidden="false" customHeight="false" outlineLevel="0" collapsed="false">
      <c r="C861" s="2"/>
      <c r="D861" s="1"/>
      <c r="E861" s="9"/>
      <c r="H861" s="43" t="s">
        <v>18</v>
      </c>
      <c r="I861" s="4" t="s">
        <v>101</v>
      </c>
      <c r="J861" s="4" t="s">
        <v>72</v>
      </c>
      <c r="K861" s="0" t="s">
        <v>54</v>
      </c>
      <c r="L861" s="0"/>
    </row>
    <row r="862" customFormat="false" ht="15" hidden="false" customHeight="false" outlineLevel="0" collapsed="false">
      <c r="C862" s="2"/>
      <c r="D862" s="1"/>
      <c r="E862" s="9"/>
      <c r="H862" s="43" t="s">
        <v>18</v>
      </c>
      <c r="I862" s="4" t="s">
        <v>102</v>
      </c>
      <c r="J862" s="4" t="s">
        <v>100</v>
      </c>
      <c r="K862" s="0" t="s">
        <v>51</v>
      </c>
      <c r="L862" s="0"/>
    </row>
    <row r="863" customFormat="false" ht="15" hidden="false" customHeight="false" outlineLevel="0" collapsed="false">
      <c r="C863" s="2"/>
      <c r="D863" s="1"/>
      <c r="E863" s="9"/>
      <c r="H863" s="43" t="s">
        <v>18</v>
      </c>
      <c r="I863" s="4" t="s">
        <v>103</v>
      </c>
      <c r="J863" s="4" t="s">
        <v>104</v>
      </c>
      <c r="K863" s="0" t="s">
        <v>42</v>
      </c>
      <c r="L863" s="0"/>
    </row>
    <row r="864" customFormat="false" ht="15" hidden="false" customHeight="false" outlineLevel="0" collapsed="false">
      <c r="C864" s="2"/>
      <c r="D864" s="1"/>
      <c r="E864" s="9"/>
      <c r="H864" s="43" t="s">
        <v>18</v>
      </c>
      <c r="I864" s="4" t="s">
        <v>105</v>
      </c>
      <c r="J864" s="4" t="s">
        <v>44</v>
      </c>
      <c r="K864" s="0" t="s">
        <v>45</v>
      </c>
      <c r="L864" s="0"/>
    </row>
    <row r="865" customFormat="false" ht="15" hidden="false" customHeight="false" outlineLevel="0" collapsed="false">
      <c r="C865" s="2"/>
      <c r="D865" s="1"/>
      <c r="E865" s="9"/>
      <c r="H865" s="43" t="s">
        <v>18</v>
      </c>
      <c r="I865" s="4" t="s">
        <v>106</v>
      </c>
      <c r="J865" s="4" t="s">
        <v>107</v>
      </c>
      <c r="K865" s="0" t="s">
        <v>38</v>
      </c>
      <c r="L865" s="0"/>
    </row>
    <row r="866" customFormat="false" ht="15" hidden="false" customHeight="false" outlineLevel="0" collapsed="false">
      <c r="C866" s="2"/>
      <c r="D866" s="1"/>
      <c r="E866" s="9"/>
      <c r="H866" s="43" t="s">
        <v>39</v>
      </c>
      <c r="I866" s="4" t="s">
        <v>108</v>
      </c>
      <c r="J866" s="4" t="s">
        <v>34</v>
      </c>
      <c r="K866" s="0" t="s">
        <v>35</v>
      </c>
      <c r="L866" s="0"/>
    </row>
    <row r="867" customFormat="false" ht="15" hidden="false" customHeight="false" outlineLevel="0" collapsed="false">
      <c r="C867" s="2"/>
      <c r="D867" s="1"/>
      <c r="E867" s="9"/>
      <c r="H867" s="43" t="s">
        <v>18</v>
      </c>
      <c r="I867" s="4" t="s">
        <v>109</v>
      </c>
      <c r="J867" s="4" t="s">
        <v>110</v>
      </c>
      <c r="K867" s="0" t="s">
        <v>48</v>
      </c>
      <c r="L867" s="0"/>
    </row>
    <row r="868" customFormat="false" ht="15" hidden="false" customHeight="false" outlineLevel="0" collapsed="false">
      <c r="C868" s="2"/>
      <c r="D868" s="1"/>
      <c r="E868" s="9"/>
      <c r="H868" s="43" t="s">
        <v>18</v>
      </c>
      <c r="I868" s="4" t="s">
        <v>111</v>
      </c>
      <c r="J868" s="4" t="s">
        <v>112</v>
      </c>
      <c r="K868" s="0" t="s">
        <v>25</v>
      </c>
      <c r="L868" s="0"/>
    </row>
    <row r="869" customFormat="false" ht="15" hidden="false" customHeight="false" outlineLevel="0" collapsed="false">
      <c r="C869" s="2"/>
      <c r="D869" s="1"/>
      <c r="E869" s="9"/>
      <c r="H869" s="43" t="s">
        <v>18</v>
      </c>
      <c r="I869" s="4" t="s">
        <v>111</v>
      </c>
      <c r="J869" s="4" t="s">
        <v>113</v>
      </c>
      <c r="K869" s="0" t="s">
        <v>32</v>
      </c>
      <c r="L869" s="0"/>
    </row>
    <row r="870" customFormat="false" ht="15" hidden="false" customHeight="false" outlineLevel="0" collapsed="false">
      <c r="C870" s="2"/>
      <c r="D870" s="1"/>
      <c r="E870" s="9"/>
      <c r="H870" s="43" t="s">
        <v>18</v>
      </c>
      <c r="I870" s="4" t="s">
        <v>114</v>
      </c>
      <c r="J870" s="4" t="s">
        <v>112</v>
      </c>
      <c r="K870" s="0" t="s">
        <v>115</v>
      </c>
      <c r="L870" s="0"/>
    </row>
    <row r="871" customFormat="false" ht="15" hidden="false" customHeight="false" outlineLevel="0" collapsed="false">
      <c r="C871" s="2"/>
      <c r="D871" s="1"/>
      <c r="E871" s="9"/>
      <c r="H871" s="43" t="s">
        <v>18</v>
      </c>
      <c r="I871" s="4" t="s">
        <v>116</v>
      </c>
      <c r="J871" s="4" t="s">
        <v>84</v>
      </c>
      <c r="K871" s="0" t="s">
        <v>21</v>
      </c>
      <c r="L871" s="0"/>
    </row>
    <row r="872" customFormat="false" ht="15" hidden="false" customHeight="false" outlineLevel="0" collapsed="false">
      <c r="C872" s="2"/>
      <c r="D872" s="1"/>
      <c r="E872" s="9"/>
      <c r="H872" s="43" t="s">
        <v>18</v>
      </c>
      <c r="I872" s="4" t="s">
        <v>29</v>
      </c>
      <c r="J872" s="4" t="s">
        <v>117</v>
      </c>
      <c r="K872" s="0" t="s">
        <v>28</v>
      </c>
      <c r="L872" s="0"/>
    </row>
    <row r="873" customFormat="false" ht="15" hidden="false" customHeight="false" outlineLevel="0" collapsed="false">
      <c r="C873" s="2"/>
      <c r="D873" s="1"/>
      <c r="E873" s="9"/>
      <c r="H873" s="43" t="s">
        <v>22</v>
      </c>
      <c r="I873" s="4" t="s">
        <v>118</v>
      </c>
      <c r="J873" s="4" t="s">
        <v>24</v>
      </c>
      <c r="K873" s="0" t="s">
        <v>25</v>
      </c>
      <c r="L873" s="0"/>
    </row>
    <row r="874" customFormat="false" ht="15" hidden="false" customHeight="false" outlineLevel="0" collapsed="false">
      <c r="A874" s="0" t="s">
        <v>156</v>
      </c>
      <c r="B874" s="46" t="n">
        <v>46014472</v>
      </c>
      <c r="C874" s="31" t="s">
        <v>14</v>
      </c>
      <c r="D874" s="46" t="n">
        <v>46007337</v>
      </c>
      <c r="E874" s="9" t="n">
        <f aca="false">B874-D874</f>
        <v>7135</v>
      </c>
      <c r="F874" s="3" t="s">
        <v>17</v>
      </c>
      <c r="G874" s="3" t="n">
        <v>1</v>
      </c>
      <c r="H874" s="43" t="s">
        <v>18</v>
      </c>
      <c r="I874" s="50" t="s">
        <v>540</v>
      </c>
      <c r="J874" s="50" t="s">
        <v>78</v>
      </c>
      <c r="K874" s="0" t="s">
        <v>57</v>
      </c>
      <c r="L874" s="0"/>
    </row>
    <row r="875" customFormat="false" ht="15" hidden="false" customHeight="false" outlineLevel="0" collapsed="false">
      <c r="C875" s="2"/>
      <c r="D875" s="1"/>
      <c r="E875" s="9"/>
      <c r="H875" s="43" t="s">
        <v>18</v>
      </c>
      <c r="I875" s="50" t="s">
        <v>541</v>
      </c>
      <c r="J875" s="50" t="s">
        <v>542</v>
      </c>
      <c r="K875" s="0" t="s">
        <v>51</v>
      </c>
      <c r="L875" s="0"/>
    </row>
    <row r="876" customFormat="false" ht="15" hidden="false" customHeight="false" outlineLevel="0" collapsed="false">
      <c r="C876" s="2"/>
      <c r="D876" s="1"/>
      <c r="E876" s="9"/>
      <c r="H876" s="43" t="s">
        <v>18</v>
      </c>
      <c r="I876" s="50" t="s">
        <v>543</v>
      </c>
      <c r="J876" s="50" t="s">
        <v>53</v>
      </c>
      <c r="K876" s="0" t="s">
        <v>54</v>
      </c>
      <c r="L876" s="0"/>
    </row>
    <row r="877" customFormat="false" ht="15" hidden="false" customHeight="false" outlineLevel="0" collapsed="false">
      <c r="C877" s="2"/>
      <c r="D877" s="1"/>
      <c r="E877" s="9"/>
      <c r="H877" s="43" t="s">
        <v>18</v>
      </c>
      <c r="I877" s="50" t="s">
        <v>544</v>
      </c>
      <c r="J877" s="50" t="s">
        <v>545</v>
      </c>
      <c r="K877" s="0" t="s">
        <v>42</v>
      </c>
      <c r="L877" s="0"/>
    </row>
    <row r="878" customFormat="false" ht="15" hidden="false" customHeight="false" outlineLevel="0" collapsed="false">
      <c r="C878" s="2"/>
      <c r="D878" s="1"/>
      <c r="E878" s="9"/>
      <c r="H878" s="43" t="s">
        <v>18</v>
      </c>
      <c r="I878" s="50" t="s">
        <v>546</v>
      </c>
      <c r="J878" s="50" t="s">
        <v>65</v>
      </c>
      <c r="K878" s="0" t="s">
        <v>45</v>
      </c>
      <c r="L878" s="0"/>
    </row>
    <row r="879" customFormat="false" ht="15" hidden="false" customHeight="false" outlineLevel="0" collapsed="false">
      <c r="C879" s="2"/>
      <c r="D879" s="1"/>
      <c r="E879" s="9"/>
      <c r="H879" s="43" t="s">
        <v>18</v>
      </c>
      <c r="I879" s="50" t="s">
        <v>547</v>
      </c>
      <c r="J879" s="50" t="s">
        <v>141</v>
      </c>
      <c r="K879" s="0" t="s">
        <v>137</v>
      </c>
      <c r="L879" s="0"/>
    </row>
    <row r="880" customFormat="false" ht="15" hidden="false" customHeight="false" outlineLevel="0" collapsed="false">
      <c r="C880" s="2"/>
      <c r="D880" s="1"/>
      <c r="E880" s="9"/>
      <c r="H880" s="43" t="s">
        <v>18</v>
      </c>
      <c r="I880" s="50" t="s">
        <v>548</v>
      </c>
      <c r="J880" s="50" t="s">
        <v>117</v>
      </c>
      <c r="K880" s="0" t="s">
        <v>32</v>
      </c>
      <c r="L880" s="0"/>
    </row>
    <row r="881" customFormat="false" ht="15" hidden="false" customHeight="false" outlineLevel="0" collapsed="false">
      <c r="C881" s="2"/>
      <c r="D881" s="1"/>
      <c r="E881" s="9"/>
      <c r="H881" s="43" t="s">
        <v>18</v>
      </c>
      <c r="I881" s="50" t="s">
        <v>549</v>
      </c>
      <c r="J881" s="50" t="s">
        <v>104</v>
      </c>
      <c r="K881" s="0" t="s">
        <v>38</v>
      </c>
      <c r="L881" s="0"/>
    </row>
    <row r="882" customFormat="false" ht="15" hidden="false" customHeight="false" outlineLevel="0" collapsed="false">
      <c r="C882" s="2"/>
      <c r="D882" s="1"/>
      <c r="E882" s="9"/>
      <c r="H882" s="43" t="s">
        <v>18</v>
      </c>
      <c r="I882" s="50" t="s">
        <v>550</v>
      </c>
      <c r="J882" s="50" t="s">
        <v>112</v>
      </c>
      <c r="K882" s="0" t="s">
        <v>25</v>
      </c>
      <c r="L882" s="0"/>
    </row>
    <row r="883" customFormat="false" ht="15" hidden="false" customHeight="false" outlineLevel="0" collapsed="false">
      <c r="C883" s="2"/>
      <c r="D883" s="1"/>
      <c r="E883" s="9"/>
      <c r="H883" s="43" t="s">
        <v>18</v>
      </c>
      <c r="I883" s="50" t="s">
        <v>551</v>
      </c>
      <c r="J883" s="50" t="s">
        <v>84</v>
      </c>
      <c r="K883" s="0" t="s">
        <v>21</v>
      </c>
      <c r="L883" s="0"/>
    </row>
    <row r="884" customFormat="false" ht="15" hidden="false" customHeight="false" outlineLevel="0" collapsed="false">
      <c r="C884" s="2"/>
      <c r="D884" s="1"/>
      <c r="E884" s="9"/>
      <c r="H884" s="43" t="s">
        <v>18</v>
      </c>
      <c r="I884" s="50" t="s">
        <v>488</v>
      </c>
      <c r="J884" s="50" t="s">
        <v>27</v>
      </c>
      <c r="K884" s="0" t="s">
        <v>176</v>
      </c>
      <c r="L884" s="0"/>
    </row>
    <row r="885" customFormat="false" ht="15" hidden="false" customHeight="false" outlineLevel="0" collapsed="false">
      <c r="C885" s="2"/>
      <c r="D885" s="1"/>
      <c r="E885" s="9"/>
      <c r="H885" s="43" t="s">
        <v>22</v>
      </c>
      <c r="I885" s="50" t="s">
        <v>168</v>
      </c>
      <c r="J885" s="50" t="s">
        <v>169</v>
      </c>
      <c r="K885" s="0" t="s">
        <v>170</v>
      </c>
      <c r="L885" s="0"/>
    </row>
    <row r="886" customFormat="false" ht="15" hidden="false" customHeight="false" outlineLevel="0" collapsed="false">
      <c r="C886" s="2"/>
      <c r="D886" s="1"/>
      <c r="E886" s="9"/>
      <c r="H886" s="43" t="s">
        <v>18</v>
      </c>
      <c r="I886" s="50" t="s">
        <v>552</v>
      </c>
      <c r="J886" s="50" t="s">
        <v>20</v>
      </c>
      <c r="K886" s="0" t="s">
        <v>172</v>
      </c>
      <c r="L886" s="0"/>
    </row>
    <row r="887" customFormat="false" ht="15" hidden="false" customHeight="false" outlineLevel="0" collapsed="false">
      <c r="C887" s="2"/>
      <c r="D887" s="1"/>
      <c r="E887" s="9"/>
      <c r="H887" s="43" t="s">
        <v>22</v>
      </c>
      <c r="I887" s="50" t="s">
        <v>316</v>
      </c>
      <c r="J887" s="50" t="s">
        <v>24</v>
      </c>
      <c r="K887" s="0" t="s">
        <v>57</v>
      </c>
      <c r="L887" s="0"/>
    </row>
    <row r="888" customFormat="false" ht="15" hidden="false" customHeight="false" outlineLevel="0" collapsed="false">
      <c r="C888" s="2"/>
      <c r="D888" s="1"/>
      <c r="E888" s="9"/>
      <c r="H888" s="43" t="s">
        <v>18</v>
      </c>
      <c r="I888" s="50" t="s">
        <v>317</v>
      </c>
      <c r="J888" s="50" t="s">
        <v>348</v>
      </c>
      <c r="K888" s="0" t="s">
        <v>48</v>
      </c>
      <c r="L888" s="0"/>
    </row>
    <row r="889" customFormat="false" ht="15" hidden="false" customHeight="false" outlineLevel="0" collapsed="false">
      <c r="C889" s="2"/>
      <c r="D889" s="1"/>
      <c r="E889" s="9"/>
      <c r="H889" s="43" t="s">
        <v>18</v>
      </c>
      <c r="I889" s="50" t="s">
        <v>114</v>
      </c>
      <c r="J889" s="50" t="s">
        <v>84</v>
      </c>
      <c r="K889" s="0" t="s">
        <v>28</v>
      </c>
      <c r="L889" s="0"/>
    </row>
    <row r="890" customFormat="false" ht="15" hidden="false" customHeight="false" outlineLevel="0" collapsed="false">
      <c r="C890" s="2"/>
      <c r="D890" s="1"/>
      <c r="E890" s="9"/>
      <c r="H890" s="43" t="s">
        <v>188</v>
      </c>
      <c r="I890" s="50" t="s">
        <v>553</v>
      </c>
      <c r="J890" s="50" t="s">
        <v>262</v>
      </c>
      <c r="K890" s="0" t="s">
        <v>191</v>
      </c>
      <c r="L890" s="0"/>
    </row>
    <row r="891" customFormat="false" ht="15" hidden="false" customHeight="false" outlineLevel="0" collapsed="false">
      <c r="C891" s="2"/>
      <c r="D891" s="1"/>
      <c r="E891" s="9"/>
      <c r="H891" s="43" t="s">
        <v>197</v>
      </c>
      <c r="I891" s="50" t="s">
        <v>296</v>
      </c>
      <c r="J891" s="50" t="s">
        <v>287</v>
      </c>
      <c r="K891" s="0" t="s">
        <v>426</v>
      </c>
      <c r="L891" s="0"/>
    </row>
    <row r="892" customFormat="false" ht="15" hidden="false" customHeight="false" outlineLevel="0" collapsed="false">
      <c r="C892" s="2"/>
      <c r="D892" s="1"/>
      <c r="E892" s="9"/>
      <c r="H892" s="43" t="s">
        <v>39</v>
      </c>
      <c r="I892" s="50" t="s">
        <v>180</v>
      </c>
      <c r="J892" s="50" t="s">
        <v>447</v>
      </c>
      <c r="K892" s="0" t="s">
        <v>35</v>
      </c>
      <c r="L892" s="0"/>
    </row>
    <row r="893" customFormat="false" ht="15" hidden="false" customHeight="false" outlineLevel="0" collapsed="false">
      <c r="C893" s="2"/>
      <c r="D893" s="1"/>
      <c r="E893" s="9"/>
      <c r="H893" s="43" t="s">
        <v>18</v>
      </c>
      <c r="I893" s="50" t="s">
        <v>87</v>
      </c>
      <c r="J893" s="50" t="s">
        <v>44</v>
      </c>
      <c r="K893" s="0" t="s">
        <v>182</v>
      </c>
      <c r="L893" s="0"/>
    </row>
    <row r="894" customFormat="false" ht="15" hidden="false" customHeight="false" outlineLevel="0" collapsed="false">
      <c r="C894" s="2"/>
      <c r="D894" s="1"/>
      <c r="E894" s="9"/>
      <c r="H894" s="43" t="s">
        <v>95</v>
      </c>
      <c r="I894" s="50" t="s">
        <v>59</v>
      </c>
      <c r="J894" s="50" t="s">
        <v>169</v>
      </c>
      <c r="K894" s="0" t="s">
        <v>32</v>
      </c>
      <c r="L894" s="0"/>
    </row>
    <row r="895" customFormat="false" ht="15" hidden="false" customHeight="false" outlineLevel="0" collapsed="false">
      <c r="C895" s="2"/>
      <c r="D895" s="1"/>
      <c r="E895" s="9"/>
      <c r="H895" s="43" t="s">
        <v>22</v>
      </c>
      <c r="I895" s="50" t="s">
        <v>554</v>
      </c>
      <c r="J895" s="50" t="s">
        <v>282</v>
      </c>
      <c r="K895" s="0" t="s">
        <v>176</v>
      </c>
      <c r="L895" s="0"/>
    </row>
    <row r="896" customFormat="false" ht="15" hidden="false" customHeight="false" outlineLevel="0" collapsed="false">
      <c r="C896" s="2"/>
      <c r="D896" s="1"/>
      <c r="E896" s="9"/>
      <c r="H896" s="43" t="s">
        <v>22</v>
      </c>
      <c r="I896" s="50" t="s">
        <v>305</v>
      </c>
      <c r="J896" s="50" t="s">
        <v>169</v>
      </c>
      <c r="K896" s="0" t="s">
        <v>255</v>
      </c>
      <c r="L896" s="0"/>
    </row>
    <row r="897" customFormat="false" ht="15" hidden="false" customHeight="false" outlineLevel="0" collapsed="false">
      <c r="C897" s="2"/>
      <c r="D897" s="1"/>
      <c r="E897" s="9"/>
      <c r="H897" s="43" t="s">
        <v>18</v>
      </c>
      <c r="I897" s="50" t="s">
        <v>359</v>
      </c>
      <c r="J897" s="50" t="s">
        <v>20</v>
      </c>
      <c r="K897" s="0" t="s">
        <v>174</v>
      </c>
      <c r="L897" s="0"/>
    </row>
    <row r="898" customFormat="false" ht="15" hidden="false" customHeight="false" outlineLevel="0" collapsed="false">
      <c r="C898" s="2"/>
      <c r="D898" s="1"/>
      <c r="E898" s="9"/>
      <c r="H898" s="43" t="s">
        <v>192</v>
      </c>
      <c r="I898" s="50" t="s">
        <v>555</v>
      </c>
      <c r="J898" s="50" t="s">
        <v>194</v>
      </c>
      <c r="K898" s="0" t="s">
        <v>172</v>
      </c>
      <c r="L898" s="0"/>
    </row>
    <row r="899" customFormat="false" ht="15" hidden="false" customHeight="false" outlineLevel="0" collapsed="false">
      <c r="C899" s="2"/>
      <c r="D899" s="1"/>
      <c r="E899" s="9"/>
      <c r="H899" s="43" t="s">
        <v>197</v>
      </c>
      <c r="I899" s="50" t="s">
        <v>556</v>
      </c>
      <c r="J899" s="50" t="s">
        <v>199</v>
      </c>
      <c r="K899" s="0" t="s">
        <v>191</v>
      </c>
      <c r="L899" s="0"/>
    </row>
    <row r="900" customFormat="false" ht="15" hidden="false" customHeight="false" outlineLevel="0" collapsed="false">
      <c r="C900" s="2"/>
      <c r="D900" s="1"/>
      <c r="E900" s="9"/>
      <c r="H900" s="43" t="s">
        <v>22</v>
      </c>
      <c r="I900" s="50" t="s">
        <v>557</v>
      </c>
      <c r="J900" s="50" t="s">
        <v>301</v>
      </c>
      <c r="K900" s="0" t="s">
        <v>172</v>
      </c>
      <c r="L900" s="0"/>
    </row>
    <row r="901" customFormat="false" ht="15" hidden="false" customHeight="false" outlineLevel="0" collapsed="false">
      <c r="C901" s="2"/>
      <c r="D901" s="1"/>
      <c r="E901" s="9"/>
      <c r="H901" s="43" t="s">
        <v>95</v>
      </c>
      <c r="I901" s="50" t="s">
        <v>558</v>
      </c>
      <c r="J901" s="50" t="s">
        <v>202</v>
      </c>
      <c r="K901" s="0" t="s">
        <v>21</v>
      </c>
      <c r="L901" s="0"/>
    </row>
    <row r="902" customFormat="false" ht="15" hidden="false" customHeight="false" outlineLevel="0" collapsed="false">
      <c r="C902" s="2"/>
      <c r="D902" s="1"/>
      <c r="E902" s="9"/>
      <c r="H902" s="43" t="s">
        <v>183</v>
      </c>
      <c r="I902" s="50" t="s">
        <v>559</v>
      </c>
      <c r="J902" s="50" t="s">
        <v>452</v>
      </c>
      <c r="K902" s="0" t="s">
        <v>185</v>
      </c>
      <c r="L902" s="0"/>
    </row>
    <row r="903" customFormat="false" ht="15" hidden="false" customHeight="false" outlineLevel="0" collapsed="false">
      <c r="C903" s="2"/>
      <c r="D903" s="1"/>
      <c r="E903" s="9"/>
      <c r="H903" s="43" t="s">
        <v>22</v>
      </c>
      <c r="I903" s="50" t="s">
        <v>560</v>
      </c>
      <c r="J903" s="50" t="s">
        <v>194</v>
      </c>
      <c r="K903" s="0" t="s">
        <v>32</v>
      </c>
      <c r="L903" s="0"/>
    </row>
    <row r="904" customFormat="false" ht="15" hidden="false" customHeight="false" outlineLevel="0" collapsed="false">
      <c r="C904" s="2"/>
      <c r="D904" s="1"/>
      <c r="E904" s="9"/>
      <c r="H904" s="43" t="s">
        <v>95</v>
      </c>
      <c r="I904" s="50" t="s">
        <v>561</v>
      </c>
      <c r="J904" s="50" t="s">
        <v>287</v>
      </c>
      <c r="K904" s="0" t="s">
        <v>172</v>
      </c>
      <c r="L904" s="0"/>
    </row>
    <row r="905" customFormat="false" ht="15" hidden="false" customHeight="false" outlineLevel="0" collapsed="false">
      <c r="C905" s="2"/>
      <c r="D905" s="1"/>
      <c r="E905" s="9"/>
      <c r="H905" s="43" t="s">
        <v>22</v>
      </c>
      <c r="I905" s="50" t="s">
        <v>562</v>
      </c>
      <c r="J905" s="50" t="s">
        <v>196</v>
      </c>
      <c r="K905" s="0" t="s">
        <v>25</v>
      </c>
      <c r="L905" s="0"/>
    </row>
    <row r="906" customFormat="false" ht="15" hidden="false" customHeight="false" outlineLevel="0" collapsed="false">
      <c r="A906" s="0" t="s">
        <v>156</v>
      </c>
      <c r="B906" s="46" t="n">
        <v>46014472</v>
      </c>
      <c r="C906" s="31" t="s">
        <v>119</v>
      </c>
      <c r="D906" s="46" t="n">
        <v>46011053</v>
      </c>
      <c r="E906" s="9" t="n">
        <f aca="false">B906-D906</f>
        <v>3419</v>
      </c>
      <c r="F906" s="3" t="s">
        <v>120</v>
      </c>
      <c r="G906" s="3" t="n">
        <v>1</v>
      </c>
      <c r="H906" s="43" t="s">
        <v>18</v>
      </c>
      <c r="I906" s="4" t="s">
        <v>121</v>
      </c>
      <c r="J906" s="4" t="s">
        <v>41</v>
      </c>
      <c r="K906" s="0" t="s">
        <v>57</v>
      </c>
      <c r="L906" s="0"/>
    </row>
    <row r="907" customFormat="false" ht="15" hidden="false" customHeight="false" outlineLevel="0" collapsed="false">
      <c r="C907" s="2"/>
      <c r="D907" s="1"/>
      <c r="E907" s="9"/>
      <c r="H907" s="43" t="s">
        <v>18</v>
      </c>
      <c r="I907" s="4" t="s">
        <v>122</v>
      </c>
      <c r="J907" s="4" t="s">
        <v>123</v>
      </c>
      <c r="K907" s="0" t="s">
        <v>54</v>
      </c>
      <c r="L907" s="0"/>
    </row>
    <row r="908" customFormat="false" ht="15" hidden="false" customHeight="false" outlineLevel="0" collapsed="false">
      <c r="C908" s="2"/>
      <c r="D908" s="1"/>
      <c r="E908" s="9"/>
      <c r="H908" s="43" t="s">
        <v>18</v>
      </c>
      <c r="I908" s="4" t="s">
        <v>124</v>
      </c>
      <c r="J908" s="4" t="s">
        <v>125</v>
      </c>
      <c r="K908" s="0" t="s">
        <v>51</v>
      </c>
      <c r="L908" s="0"/>
    </row>
    <row r="909" customFormat="false" ht="15" hidden="false" customHeight="false" outlineLevel="0" collapsed="false">
      <c r="C909" s="2"/>
      <c r="D909" s="1"/>
      <c r="E909" s="9"/>
      <c r="H909" s="43" t="s">
        <v>18</v>
      </c>
      <c r="I909" s="4" t="s">
        <v>126</v>
      </c>
      <c r="J909" s="4" t="s">
        <v>63</v>
      </c>
      <c r="K909" s="0" t="s">
        <v>42</v>
      </c>
      <c r="L909" s="0"/>
    </row>
    <row r="910" customFormat="false" ht="15" hidden="false" customHeight="false" outlineLevel="0" collapsed="false">
      <c r="C910" s="2"/>
      <c r="D910" s="1"/>
      <c r="E910" s="9"/>
      <c r="H910" s="43" t="s">
        <v>18</v>
      </c>
      <c r="I910" s="4" t="s">
        <v>127</v>
      </c>
      <c r="J910" s="4" t="s">
        <v>128</v>
      </c>
      <c r="K910" s="0" t="s">
        <v>38</v>
      </c>
      <c r="L910" s="0"/>
    </row>
    <row r="911" customFormat="false" ht="15" hidden="false" customHeight="false" outlineLevel="0" collapsed="false">
      <c r="C911" s="2"/>
      <c r="D911" s="1"/>
      <c r="E911" s="9"/>
      <c r="H911" s="43" t="s">
        <v>18</v>
      </c>
      <c r="I911" s="4" t="s">
        <v>129</v>
      </c>
      <c r="J911" s="4" t="s">
        <v>65</v>
      </c>
      <c r="K911" s="0" t="s">
        <v>45</v>
      </c>
      <c r="L911" s="0"/>
    </row>
    <row r="912" customFormat="false" ht="15" hidden="false" customHeight="false" outlineLevel="0" collapsed="false">
      <c r="C912" s="2"/>
      <c r="D912" s="1"/>
      <c r="E912" s="9"/>
      <c r="H912" s="43" t="s">
        <v>18</v>
      </c>
      <c r="I912" s="4" t="s">
        <v>130</v>
      </c>
      <c r="J912" s="4" t="s">
        <v>131</v>
      </c>
      <c r="K912" s="0" t="s">
        <v>32</v>
      </c>
      <c r="L912" s="0"/>
    </row>
    <row r="913" customFormat="false" ht="15" hidden="false" customHeight="false" outlineLevel="0" collapsed="false">
      <c r="C913" s="2"/>
      <c r="D913" s="1"/>
      <c r="E913" s="9"/>
      <c r="H913" s="43" t="s">
        <v>18</v>
      </c>
      <c r="I913" s="4" t="s">
        <v>132</v>
      </c>
      <c r="J913" s="4" t="n">
        <v>43466</v>
      </c>
      <c r="K913" s="0" t="s">
        <v>115</v>
      </c>
      <c r="L913" s="0"/>
    </row>
    <row r="914" customFormat="false" ht="15" hidden="false" customHeight="false" outlineLevel="0" collapsed="false">
      <c r="C914" s="2"/>
      <c r="D914" s="1"/>
      <c r="E914" s="9"/>
      <c r="H914" s="43" t="s">
        <v>18</v>
      </c>
      <c r="I914" s="4" t="s">
        <v>133</v>
      </c>
      <c r="J914" s="4" t="s">
        <v>61</v>
      </c>
      <c r="K914" s="0" t="s">
        <v>25</v>
      </c>
      <c r="L914" s="0"/>
    </row>
    <row r="915" customFormat="false" ht="15" hidden="false" customHeight="false" outlineLevel="0" collapsed="false">
      <c r="C915" s="2"/>
      <c r="D915" s="1"/>
      <c r="E915" s="9"/>
      <c r="H915" s="43" t="s">
        <v>39</v>
      </c>
      <c r="I915" s="4" t="s">
        <v>134</v>
      </c>
      <c r="J915" s="4" t="s">
        <v>135</v>
      </c>
      <c r="K915" s="0" t="s">
        <v>35</v>
      </c>
      <c r="L915" s="0"/>
    </row>
    <row r="916" customFormat="false" ht="15" hidden="false" customHeight="false" outlineLevel="0" collapsed="false">
      <c r="C916" s="2"/>
      <c r="D916" s="1"/>
      <c r="E916" s="9"/>
      <c r="H916" s="43" t="s">
        <v>18</v>
      </c>
      <c r="I916" s="4" t="s">
        <v>136</v>
      </c>
      <c r="J916" s="4" t="s">
        <v>84</v>
      </c>
      <c r="K916" s="0" t="s">
        <v>21</v>
      </c>
      <c r="L916" s="0"/>
    </row>
    <row r="917" customFormat="false" ht="15" hidden="false" customHeight="false" outlineLevel="0" collapsed="false">
      <c r="C917" s="2"/>
      <c r="D917" s="1"/>
      <c r="E917" s="9"/>
      <c r="H917" s="43" t="s">
        <v>18</v>
      </c>
      <c r="I917" s="4" t="s">
        <v>83</v>
      </c>
      <c r="J917" s="4" t="s">
        <v>41</v>
      </c>
      <c r="K917" s="0" t="s">
        <v>137</v>
      </c>
      <c r="L917" s="0"/>
    </row>
    <row r="918" customFormat="false" ht="15" hidden="false" customHeight="false" outlineLevel="0" collapsed="false">
      <c r="C918" s="2"/>
      <c r="D918" s="1"/>
      <c r="E918" s="9"/>
      <c r="H918" s="43" t="s">
        <v>18</v>
      </c>
      <c r="I918" s="4" t="s">
        <v>23</v>
      </c>
      <c r="J918" s="4" t="s">
        <v>61</v>
      </c>
      <c r="K918" s="0" t="s">
        <v>28</v>
      </c>
      <c r="L918" s="0"/>
    </row>
    <row r="919" customFormat="false" ht="15" hidden="false" customHeight="false" outlineLevel="0" collapsed="false">
      <c r="A919" s="0" t="s">
        <v>156</v>
      </c>
      <c r="B919" s="46" t="n">
        <v>46014472</v>
      </c>
      <c r="C919" s="31" t="s">
        <v>138</v>
      </c>
      <c r="D919" s="46" t="n">
        <v>46011936</v>
      </c>
      <c r="E919" s="9" t="n">
        <f aca="false">B919-D919</f>
        <v>2536</v>
      </c>
      <c r="F919" s="3" t="s">
        <v>120</v>
      </c>
      <c r="G919" s="3" t="n">
        <v>1</v>
      </c>
      <c r="H919" s="43" t="s">
        <v>18</v>
      </c>
      <c r="I919" s="4" t="s">
        <v>139</v>
      </c>
      <c r="J919" s="4" t="s">
        <v>44</v>
      </c>
      <c r="K919" s="0" t="s">
        <v>57</v>
      </c>
      <c r="L919" s="0"/>
    </row>
    <row r="920" customFormat="false" ht="15" hidden="false" customHeight="false" outlineLevel="0" collapsed="false">
      <c r="C920" s="2"/>
      <c r="D920" s="1"/>
      <c r="E920" s="9"/>
      <c r="H920" s="43" t="s">
        <v>18</v>
      </c>
      <c r="I920" s="4" t="s">
        <v>140</v>
      </c>
      <c r="J920" s="4" t="s">
        <v>141</v>
      </c>
      <c r="K920" s="0" t="s">
        <v>54</v>
      </c>
      <c r="L920" s="0"/>
    </row>
    <row r="921" customFormat="false" ht="15" hidden="false" customHeight="false" outlineLevel="0" collapsed="false">
      <c r="C921" s="2"/>
      <c r="D921" s="1"/>
      <c r="E921" s="9"/>
      <c r="H921" s="43" t="s">
        <v>18</v>
      </c>
      <c r="I921" s="4" t="s">
        <v>142</v>
      </c>
      <c r="J921" s="4" t="s">
        <v>143</v>
      </c>
      <c r="K921" s="0" t="s">
        <v>51</v>
      </c>
      <c r="L921" s="0"/>
    </row>
    <row r="922" customFormat="false" ht="15" hidden="false" customHeight="false" outlineLevel="0" collapsed="false">
      <c r="C922" s="2"/>
      <c r="D922" s="1"/>
      <c r="E922" s="9"/>
      <c r="H922" s="43" t="s">
        <v>18</v>
      </c>
      <c r="I922" s="4" t="s">
        <v>144</v>
      </c>
      <c r="J922" s="4" t="s">
        <v>145</v>
      </c>
      <c r="K922" s="0" t="s">
        <v>42</v>
      </c>
      <c r="L922" s="0"/>
    </row>
    <row r="923" customFormat="false" ht="15" hidden="false" customHeight="false" outlineLevel="0" collapsed="false">
      <c r="C923" s="2"/>
      <c r="D923" s="1"/>
      <c r="E923" s="9"/>
      <c r="H923" s="43" t="s">
        <v>18</v>
      </c>
      <c r="I923" s="4" t="s">
        <v>146</v>
      </c>
      <c r="J923" s="4" t="s">
        <v>107</v>
      </c>
      <c r="K923" s="0" t="s">
        <v>38</v>
      </c>
      <c r="L923" s="0"/>
    </row>
    <row r="924" customFormat="false" ht="15" hidden="false" customHeight="false" outlineLevel="0" collapsed="false">
      <c r="C924" s="2"/>
      <c r="D924" s="1"/>
      <c r="E924" s="9"/>
      <c r="H924" s="43" t="s">
        <v>18</v>
      </c>
      <c r="I924" s="4" t="s">
        <v>147</v>
      </c>
      <c r="J924" s="4" t="s">
        <v>148</v>
      </c>
      <c r="K924" s="0" t="s">
        <v>45</v>
      </c>
      <c r="L924" s="0"/>
    </row>
    <row r="925" customFormat="false" ht="15" hidden="false" customHeight="false" outlineLevel="0" collapsed="false">
      <c r="C925" s="2"/>
      <c r="D925" s="1"/>
      <c r="E925" s="9"/>
      <c r="H925" s="43" t="s">
        <v>18</v>
      </c>
      <c r="I925" s="4" t="s">
        <v>149</v>
      </c>
      <c r="J925" s="4" t="s">
        <v>113</v>
      </c>
      <c r="K925" s="0" t="s">
        <v>21</v>
      </c>
      <c r="L925" s="0"/>
    </row>
    <row r="926" customFormat="false" ht="15" hidden="false" customHeight="false" outlineLevel="0" collapsed="false">
      <c r="C926" s="2"/>
      <c r="D926" s="1"/>
      <c r="E926" s="9"/>
      <c r="H926" s="43" t="s">
        <v>18</v>
      </c>
      <c r="I926" s="4" t="s">
        <v>150</v>
      </c>
      <c r="J926" s="4" t="s">
        <v>27</v>
      </c>
      <c r="K926" s="0" t="s">
        <v>25</v>
      </c>
      <c r="L926" s="0"/>
    </row>
    <row r="927" customFormat="false" ht="15" hidden="false" customHeight="false" outlineLevel="0" collapsed="false">
      <c r="C927" s="2"/>
      <c r="D927" s="1"/>
      <c r="E927" s="9"/>
      <c r="H927" s="43" t="s">
        <v>18</v>
      </c>
      <c r="I927" s="4" t="s">
        <v>151</v>
      </c>
      <c r="J927" s="4" t="s">
        <v>27</v>
      </c>
      <c r="K927" s="0" t="s">
        <v>32</v>
      </c>
      <c r="L927" s="0"/>
    </row>
    <row r="928" customFormat="false" ht="15" hidden="false" customHeight="false" outlineLevel="0" collapsed="false">
      <c r="C928" s="2"/>
      <c r="D928" s="1"/>
      <c r="E928" s="9"/>
      <c r="H928" s="43" t="s">
        <v>18</v>
      </c>
      <c r="I928" s="4" t="s">
        <v>152</v>
      </c>
      <c r="J928" s="4" t="s">
        <v>76</v>
      </c>
      <c r="K928" s="0" t="s">
        <v>28</v>
      </c>
      <c r="L928" s="0"/>
    </row>
    <row r="929" customFormat="false" ht="15" hidden="false" customHeight="false" outlineLevel="0" collapsed="false">
      <c r="C929" s="2"/>
      <c r="D929" s="1"/>
      <c r="E929" s="9"/>
      <c r="H929" s="43" t="s">
        <v>18</v>
      </c>
      <c r="I929" s="4" t="s">
        <v>153</v>
      </c>
      <c r="J929" s="4" t="s">
        <v>82</v>
      </c>
      <c r="K929" s="0" t="s">
        <v>48</v>
      </c>
      <c r="L929" s="0"/>
    </row>
    <row r="930" customFormat="false" ht="15" hidden="false" customHeight="false" outlineLevel="0" collapsed="false">
      <c r="C930" s="2"/>
      <c r="D930" s="1"/>
      <c r="E930" s="9"/>
      <c r="H930" s="43" t="s">
        <v>18</v>
      </c>
      <c r="I930" s="4" t="s">
        <v>154</v>
      </c>
      <c r="J930" s="4" t="n">
        <v>43466</v>
      </c>
      <c r="K930" s="0" t="s">
        <v>115</v>
      </c>
      <c r="L930" s="0"/>
    </row>
    <row r="931" customFormat="false" ht="15" hidden="false" customHeight="false" outlineLevel="0" collapsed="false">
      <c r="C931" s="2"/>
      <c r="D931" s="1"/>
      <c r="E931" s="9"/>
      <c r="H931" s="43" t="s">
        <v>39</v>
      </c>
      <c r="I931" s="4" t="s">
        <v>155</v>
      </c>
      <c r="J931" s="4" t="s">
        <v>135</v>
      </c>
      <c r="K931" s="0" t="s">
        <v>35</v>
      </c>
      <c r="L931" s="0"/>
    </row>
    <row r="932" customFormat="false" ht="15" hidden="false" customHeight="false" outlineLevel="0" collapsed="false">
      <c r="A932" s="0" t="s">
        <v>156</v>
      </c>
      <c r="B932" s="46" t="n">
        <v>46014472</v>
      </c>
      <c r="C932" s="31" t="s">
        <v>203</v>
      </c>
      <c r="D932" s="46" t="n">
        <v>46014953</v>
      </c>
      <c r="E932" s="9" t="n">
        <f aca="false">B932-D932</f>
        <v>-481</v>
      </c>
      <c r="F932" s="3" t="n">
        <v>1</v>
      </c>
      <c r="G932" s="3" t="n">
        <v>1</v>
      </c>
      <c r="H932" s="43" t="s">
        <v>18</v>
      </c>
      <c r="I932" s="4" t="s">
        <v>204</v>
      </c>
      <c r="J932" s="4" t="s">
        <v>148</v>
      </c>
      <c r="K932" s="0" t="s">
        <v>57</v>
      </c>
      <c r="L932" s="0"/>
    </row>
    <row r="933" customFormat="false" ht="15" hidden="false" customHeight="false" outlineLevel="0" collapsed="false">
      <c r="C933" s="2"/>
      <c r="D933" s="1"/>
      <c r="E933" s="9"/>
      <c r="H933" s="43" t="s">
        <v>18</v>
      </c>
      <c r="I933" s="4" t="s">
        <v>205</v>
      </c>
      <c r="J933" s="4" t="s">
        <v>123</v>
      </c>
      <c r="K933" s="0" t="s">
        <v>54</v>
      </c>
      <c r="L933" s="0"/>
    </row>
    <row r="934" customFormat="false" ht="15" hidden="false" customHeight="false" outlineLevel="0" collapsed="false">
      <c r="C934" s="2"/>
      <c r="D934" s="1"/>
      <c r="E934" s="9"/>
      <c r="H934" s="43" t="s">
        <v>18</v>
      </c>
      <c r="I934" s="4" t="s">
        <v>206</v>
      </c>
      <c r="J934" s="4" t="s">
        <v>145</v>
      </c>
      <c r="K934" s="0" t="s">
        <v>51</v>
      </c>
      <c r="L934" s="0"/>
    </row>
    <row r="935" customFormat="false" ht="15" hidden="false" customHeight="false" outlineLevel="0" collapsed="false">
      <c r="C935" s="2"/>
      <c r="D935" s="1"/>
      <c r="E935" s="9"/>
      <c r="H935" s="43" t="s">
        <v>18</v>
      </c>
      <c r="I935" s="4" t="s">
        <v>207</v>
      </c>
      <c r="J935" s="4" t="s">
        <v>141</v>
      </c>
      <c r="K935" s="0" t="s">
        <v>42</v>
      </c>
      <c r="L935" s="0"/>
    </row>
    <row r="936" customFormat="false" ht="15" hidden="false" customHeight="false" outlineLevel="0" collapsed="false">
      <c r="C936" s="2"/>
      <c r="D936" s="1"/>
      <c r="E936" s="9"/>
      <c r="H936" s="43" t="s">
        <v>18</v>
      </c>
      <c r="I936" s="4" t="s">
        <v>208</v>
      </c>
      <c r="J936" s="4" t="s">
        <v>209</v>
      </c>
      <c r="K936" s="0" t="s">
        <v>38</v>
      </c>
      <c r="L936" s="0"/>
    </row>
    <row r="937" customFormat="false" ht="15" hidden="false" customHeight="false" outlineLevel="0" collapsed="false">
      <c r="C937" s="2"/>
      <c r="D937" s="1"/>
      <c r="E937" s="9"/>
      <c r="H937" s="43" t="s">
        <v>18</v>
      </c>
      <c r="I937" s="4" t="s">
        <v>210</v>
      </c>
      <c r="J937" s="4" t="s">
        <v>41</v>
      </c>
      <c r="K937" s="0" t="s">
        <v>45</v>
      </c>
      <c r="L937" s="0"/>
    </row>
    <row r="938" customFormat="false" ht="15" hidden="false" customHeight="false" outlineLevel="0" collapsed="false">
      <c r="C938" s="2"/>
      <c r="D938" s="1"/>
      <c r="E938" s="9"/>
      <c r="H938" s="43" t="s">
        <v>18</v>
      </c>
      <c r="I938" s="4" t="s">
        <v>211</v>
      </c>
      <c r="J938" s="4" t="s">
        <v>117</v>
      </c>
      <c r="K938" s="0" t="s">
        <v>32</v>
      </c>
      <c r="L938" s="0"/>
    </row>
    <row r="939" customFormat="false" ht="15" hidden="false" customHeight="false" outlineLevel="0" collapsed="false">
      <c r="C939" s="2"/>
      <c r="D939" s="1"/>
      <c r="E939" s="9"/>
      <c r="H939" s="43" t="s">
        <v>18</v>
      </c>
      <c r="I939" s="4" t="s">
        <v>132</v>
      </c>
      <c r="J939" s="4" t="n">
        <v>43466</v>
      </c>
      <c r="K939" s="0" t="s">
        <v>115</v>
      </c>
      <c r="L939" s="0"/>
    </row>
    <row r="940" customFormat="false" ht="15" hidden="false" customHeight="false" outlineLevel="0" collapsed="false">
      <c r="C940" s="2"/>
      <c r="D940" s="1"/>
      <c r="E940" s="9"/>
      <c r="H940" s="43" t="s">
        <v>18</v>
      </c>
      <c r="I940" s="4" t="s">
        <v>212</v>
      </c>
      <c r="J940" s="4" t="s">
        <v>94</v>
      </c>
      <c r="K940" s="0" t="s">
        <v>25</v>
      </c>
      <c r="L940" s="0"/>
    </row>
    <row r="941" customFormat="false" ht="15" hidden="false" customHeight="false" outlineLevel="0" collapsed="false">
      <c r="C941" s="2"/>
      <c r="D941" s="1"/>
      <c r="E941" s="9"/>
      <c r="H941" s="43" t="s">
        <v>18</v>
      </c>
      <c r="I941" s="4" t="s">
        <v>213</v>
      </c>
      <c r="J941" s="4" t="s">
        <v>112</v>
      </c>
      <c r="K941" s="0" t="s">
        <v>21</v>
      </c>
      <c r="L941" s="0"/>
    </row>
    <row r="942" customFormat="false" ht="15" hidden="false" customHeight="false" outlineLevel="0" collapsed="false">
      <c r="C942" s="2"/>
      <c r="D942" s="1"/>
      <c r="E942" s="9"/>
      <c r="H942" s="43" t="s">
        <v>39</v>
      </c>
      <c r="I942" s="4" t="s">
        <v>214</v>
      </c>
      <c r="J942" s="4" t="s">
        <v>135</v>
      </c>
      <c r="K942" s="0" t="s">
        <v>35</v>
      </c>
      <c r="L942" s="0"/>
    </row>
    <row r="943" customFormat="false" ht="15" hidden="false" customHeight="false" outlineLevel="0" collapsed="false">
      <c r="C943" s="2"/>
      <c r="D943" s="1"/>
      <c r="E943" s="9"/>
      <c r="H943" s="43" t="s">
        <v>18</v>
      </c>
      <c r="I943" s="4" t="s">
        <v>83</v>
      </c>
      <c r="J943" s="4" t="s">
        <v>41</v>
      </c>
      <c r="K943" s="0" t="s">
        <v>137</v>
      </c>
      <c r="L943" s="0"/>
    </row>
    <row r="944" customFormat="false" ht="15" hidden="false" customHeight="false" outlineLevel="0" collapsed="false">
      <c r="C944" s="2"/>
      <c r="D944" s="1"/>
      <c r="E944" s="9"/>
      <c r="H944" s="43" t="s">
        <v>18</v>
      </c>
      <c r="I944" s="4" t="s">
        <v>23</v>
      </c>
      <c r="J944" s="4" t="s">
        <v>61</v>
      </c>
      <c r="K944" s="0" t="s">
        <v>28</v>
      </c>
      <c r="L944" s="0"/>
    </row>
    <row r="945" customFormat="false" ht="15" hidden="false" customHeight="false" outlineLevel="0" collapsed="false">
      <c r="A945" s="0" t="s">
        <v>156</v>
      </c>
      <c r="B945" s="46" t="n">
        <v>46014472</v>
      </c>
      <c r="C945" s="31" t="s">
        <v>215</v>
      </c>
      <c r="D945" s="46" t="n">
        <v>46016326</v>
      </c>
      <c r="E945" s="9" t="n">
        <f aca="false">B945-D945</f>
        <v>-1854</v>
      </c>
      <c r="F945" s="3" t="n">
        <v>1</v>
      </c>
      <c r="G945" s="3" t="n">
        <v>1</v>
      </c>
      <c r="H945" s="43" t="s">
        <v>18</v>
      </c>
      <c r="I945" s="4" t="n">
        <v>3E-021</v>
      </c>
      <c r="J945" s="4" t="s">
        <v>41</v>
      </c>
      <c r="K945" s="0" t="s">
        <v>57</v>
      </c>
      <c r="L945" s="0"/>
    </row>
    <row r="946" customFormat="false" ht="15" hidden="false" customHeight="false" outlineLevel="0" collapsed="false">
      <c r="C946" s="2"/>
      <c r="D946" s="1"/>
      <c r="E946" s="9"/>
      <c r="H946" s="43" t="s">
        <v>18</v>
      </c>
      <c r="I946" s="4" t="s">
        <v>216</v>
      </c>
      <c r="J946" s="4" t="s">
        <v>72</v>
      </c>
      <c r="K946" s="0" t="s">
        <v>54</v>
      </c>
      <c r="L946" s="0"/>
    </row>
    <row r="947" customFormat="false" ht="15" hidden="false" customHeight="false" outlineLevel="0" collapsed="false">
      <c r="C947" s="2"/>
      <c r="D947" s="1"/>
      <c r="E947" s="9"/>
      <c r="H947" s="43" t="s">
        <v>18</v>
      </c>
      <c r="I947" s="4" t="s">
        <v>217</v>
      </c>
      <c r="J947" s="4" t="s">
        <v>104</v>
      </c>
      <c r="K947" s="0" t="s">
        <v>51</v>
      </c>
      <c r="L947" s="0"/>
    </row>
    <row r="948" customFormat="false" ht="15" hidden="false" customHeight="false" outlineLevel="0" collapsed="false">
      <c r="C948" s="2"/>
      <c r="D948" s="1"/>
      <c r="E948" s="9"/>
      <c r="H948" s="43" t="s">
        <v>18</v>
      </c>
      <c r="I948" s="4" t="s">
        <v>218</v>
      </c>
      <c r="J948" s="4" t="s">
        <v>128</v>
      </c>
      <c r="K948" s="0" t="s">
        <v>38</v>
      </c>
      <c r="L948" s="0"/>
    </row>
    <row r="949" customFormat="false" ht="15" hidden="false" customHeight="false" outlineLevel="0" collapsed="false">
      <c r="C949" s="2"/>
      <c r="D949" s="1"/>
      <c r="E949" s="9"/>
      <c r="H949" s="43" t="s">
        <v>18</v>
      </c>
      <c r="I949" s="4" t="s">
        <v>219</v>
      </c>
      <c r="J949" s="4" t="s">
        <v>160</v>
      </c>
      <c r="K949" s="0" t="s">
        <v>42</v>
      </c>
      <c r="L949" s="0"/>
    </row>
    <row r="950" customFormat="false" ht="15" hidden="false" customHeight="false" outlineLevel="0" collapsed="false">
      <c r="C950" s="2"/>
      <c r="D950" s="1"/>
      <c r="E950" s="9"/>
      <c r="H950" s="43" t="s">
        <v>18</v>
      </c>
      <c r="I950" s="4" t="s">
        <v>220</v>
      </c>
      <c r="J950" s="4" t="s">
        <v>131</v>
      </c>
      <c r="K950" s="0" t="s">
        <v>32</v>
      </c>
      <c r="L950" s="0"/>
    </row>
    <row r="951" customFormat="false" ht="15" hidden="false" customHeight="false" outlineLevel="0" collapsed="false">
      <c r="C951" s="2"/>
      <c r="D951" s="1"/>
      <c r="E951" s="9"/>
      <c r="H951" s="43" t="s">
        <v>18</v>
      </c>
      <c r="I951" s="4" t="s">
        <v>221</v>
      </c>
      <c r="J951" s="4" t="s">
        <v>143</v>
      </c>
      <c r="K951" s="0" t="s">
        <v>45</v>
      </c>
      <c r="L951" s="0"/>
    </row>
    <row r="952" customFormat="false" ht="15" hidden="false" customHeight="false" outlineLevel="0" collapsed="false">
      <c r="C952" s="2"/>
      <c r="D952" s="1"/>
      <c r="E952" s="9"/>
      <c r="H952" s="43" t="s">
        <v>18</v>
      </c>
      <c r="I952" s="4" t="s">
        <v>222</v>
      </c>
      <c r="J952" s="4" t="s">
        <v>117</v>
      </c>
      <c r="K952" s="0" t="s">
        <v>25</v>
      </c>
      <c r="L952" s="0"/>
    </row>
    <row r="953" customFormat="false" ht="15" hidden="false" customHeight="false" outlineLevel="0" collapsed="false">
      <c r="C953" s="2"/>
      <c r="D953" s="1"/>
      <c r="E953" s="9"/>
      <c r="H953" s="43" t="s">
        <v>18</v>
      </c>
      <c r="I953" s="4" t="s">
        <v>77</v>
      </c>
      <c r="J953" s="4" t="n">
        <v>43466</v>
      </c>
      <c r="K953" s="0" t="s">
        <v>115</v>
      </c>
      <c r="L953" s="0"/>
    </row>
    <row r="954" customFormat="false" ht="15" hidden="false" customHeight="false" outlineLevel="0" collapsed="false">
      <c r="C954" s="2"/>
      <c r="D954" s="1"/>
      <c r="E954" s="9"/>
      <c r="H954" s="43" t="s">
        <v>18</v>
      </c>
      <c r="I954" s="4" t="s">
        <v>223</v>
      </c>
      <c r="J954" s="4" t="s">
        <v>27</v>
      </c>
      <c r="K954" s="0" t="s">
        <v>21</v>
      </c>
      <c r="L954" s="0"/>
    </row>
    <row r="955" customFormat="false" ht="15" hidden="false" customHeight="false" outlineLevel="0" collapsed="false">
      <c r="C955" s="2"/>
      <c r="D955" s="1"/>
      <c r="E955" s="9"/>
      <c r="H955" s="43" t="s">
        <v>18</v>
      </c>
      <c r="I955" s="4" t="s">
        <v>81</v>
      </c>
      <c r="J955" s="4" t="s">
        <v>131</v>
      </c>
      <c r="K955" s="0" t="s">
        <v>28</v>
      </c>
      <c r="L955" s="0"/>
    </row>
    <row r="956" customFormat="false" ht="15" hidden="false" customHeight="false" outlineLevel="0" collapsed="false">
      <c r="C956" s="2"/>
      <c r="D956" s="1"/>
      <c r="E956" s="9"/>
      <c r="H956" s="43" t="s">
        <v>18</v>
      </c>
      <c r="I956" s="4" t="s">
        <v>224</v>
      </c>
      <c r="J956" s="4" t="s">
        <v>225</v>
      </c>
      <c r="K956" s="0" t="s">
        <v>137</v>
      </c>
      <c r="L956" s="0"/>
    </row>
    <row r="957" customFormat="false" ht="15" hidden="false" customHeight="false" outlineLevel="0" collapsed="false">
      <c r="C957" s="2"/>
      <c r="D957" s="1"/>
      <c r="E957" s="9"/>
      <c r="H957" s="43" t="s">
        <v>39</v>
      </c>
      <c r="I957" s="4" t="s">
        <v>226</v>
      </c>
      <c r="J957" s="4" t="s">
        <v>227</v>
      </c>
      <c r="K957" s="0" t="s">
        <v>35</v>
      </c>
      <c r="L957" s="0"/>
    </row>
    <row r="958" customFormat="false" ht="15" hidden="false" customHeight="false" outlineLevel="0" collapsed="false">
      <c r="C958" s="2"/>
      <c r="D958" s="1"/>
      <c r="E958" s="9"/>
      <c r="H958" s="43" t="s">
        <v>18</v>
      </c>
      <c r="I958" s="4" t="s">
        <v>87</v>
      </c>
      <c r="J958" s="4" t="s">
        <v>228</v>
      </c>
      <c r="K958" s="0" t="s">
        <v>48</v>
      </c>
      <c r="L958" s="0"/>
    </row>
    <row r="959" customFormat="false" ht="15" hidden="false" customHeight="false" outlineLevel="0" collapsed="false">
      <c r="A959" s="0" t="s">
        <v>156</v>
      </c>
      <c r="B959" s="46" t="n">
        <v>46014472</v>
      </c>
      <c r="C959" s="31" t="s">
        <v>229</v>
      </c>
      <c r="D959" s="46" t="n">
        <v>46016700</v>
      </c>
      <c r="E959" s="9" t="n">
        <f aca="false">B959-D959</f>
        <v>-2228</v>
      </c>
      <c r="F959" s="3" t="s">
        <v>17</v>
      </c>
      <c r="G959" s="3" t="n">
        <v>1</v>
      </c>
      <c r="H959" s="43" t="s">
        <v>18</v>
      </c>
      <c r="I959" s="4" t="s">
        <v>231</v>
      </c>
      <c r="J959" s="4" t="s">
        <v>148</v>
      </c>
      <c r="K959" s="0" t="s">
        <v>57</v>
      </c>
      <c r="L959" s="0"/>
    </row>
    <row r="960" customFormat="false" ht="15" hidden="false" customHeight="false" outlineLevel="0" collapsed="false">
      <c r="C960" s="2"/>
      <c r="D960" s="1"/>
      <c r="E960" s="9"/>
      <c r="H960" s="43" t="s">
        <v>18</v>
      </c>
      <c r="I960" s="4" t="s">
        <v>232</v>
      </c>
      <c r="J960" s="4" t="s">
        <v>123</v>
      </c>
      <c r="K960" s="0" t="s">
        <v>54</v>
      </c>
      <c r="L960" s="0"/>
    </row>
    <row r="961" customFormat="false" ht="15" hidden="false" customHeight="false" outlineLevel="0" collapsed="false">
      <c r="C961" s="2"/>
      <c r="D961" s="1"/>
      <c r="E961" s="9"/>
      <c r="H961" s="43" t="s">
        <v>18</v>
      </c>
      <c r="I961" s="4" t="s">
        <v>233</v>
      </c>
      <c r="J961" s="4" t="s">
        <v>225</v>
      </c>
      <c r="K961" s="0" t="s">
        <v>51</v>
      </c>
      <c r="L961" s="0"/>
    </row>
    <row r="962" customFormat="false" ht="15" hidden="false" customHeight="false" outlineLevel="0" collapsed="false">
      <c r="C962" s="2"/>
      <c r="D962" s="1"/>
      <c r="E962" s="9"/>
      <c r="H962" s="43" t="s">
        <v>18</v>
      </c>
      <c r="I962" s="4" t="s">
        <v>208</v>
      </c>
      <c r="J962" s="4" t="s">
        <v>209</v>
      </c>
      <c r="K962" s="0" t="s">
        <v>38</v>
      </c>
      <c r="L962" s="0"/>
    </row>
    <row r="963" customFormat="false" ht="15" hidden="false" customHeight="false" outlineLevel="0" collapsed="false">
      <c r="C963" s="2"/>
      <c r="D963" s="1"/>
      <c r="E963" s="9"/>
      <c r="H963" s="43" t="s">
        <v>18</v>
      </c>
      <c r="I963" s="4" t="s">
        <v>234</v>
      </c>
      <c r="J963" s="4" t="s">
        <v>141</v>
      </c>
      <c r="K963" s="0" t="s">
        <v>42</v>
      </c>
      <c r="L963" s="0"/>
    </row>
    <row r="964" customFormat="false" ht="15" hidden="false" customHeight="false" outlineLevel="0" collapsed="false">
      <c r="C964" s="2"/>
      <c r="D964" s="1"/>
      <c r="E964" s="9"/>
      <c r="H964" s="43" t="s">
        <v>18</v>
      </c>
      <c r="I964" s="4" t="s">
        <v>235</v>
      </c>
      <c r="J964" s="4" t="s">
        <v>148</v>
      </c>
      <c r="K964" s="0" t="s">
        <v>45</v>
      </c>
      <c r="L964" s="0"/>
    </row>
    <row r="965" customFormat="false" ht="15" hidden="false" customHeight="false" outlineLevel="0" collapsed="false">
      <c r="C965" s="2"/>
      <c r="D965" s="1"/>
      <c r="E965" s="9"/>
      <c r="H965" s="43" t="s">
        <v>18</v>
      </c>
      <c r="I965" s="4" t="s">
        <v>236</v>
      </c>
      <c r="J965" s="4" t="s">
        <v>237</v>
      </c>
      <c r="K965" s="0" t="s">
        <v>32</v>
      </c>
      <c r="L965" s="0"/>
    </row>
    <row r="966" customFormat="false" ht="15" hidden="false" customHeight="false" outlineLevel="0" collapsed="false">
      <c r="C966" s="2"/>
      <c r="D966" s="1"/>
      <c r="E966" s="9"/>
      <c r="H966" s="43" t="s">
        <v>18</v>
      </c>
      <c r="I966" s="4" t="s">
        <v>132</v>
      </c>
      <c r="J966" s="4" t="n">
        <v>43466</v>
      </c>
      <c r="K966" s="0" t="s">
        <v>115</v>
      </c>
      <c r="L966" s="0"/>
    </row>
    <row r="967" customFormat="false" ht="15" hidden="false" customHeight="false" outlineLevel="0" collapsed="false">
      <c r="C967" s="2"/>
      <c r="D967" s="1"/>
      <c r="E967" s="9"/>
      <c r="H967" s="43" t="s">
        <v>18</v>
      </c>
      <c r="I967" s="4" t="s">
        <v>238</v>
      </c>
      <c r="J967" s="4" t="s">
        <v>94</v>
      </c>
      <c r="K967" s="0" t="s">
        <v>25</v>
      </c>
      <c r="L967" s="0"/>
    </row>
    <row r="968" customFormat="false" ht="15" hidden="false" customHeight="false" outlineLevel="0" collapsed="false">
      <c r="C968" s="2"/>
      <c r="D968" s="1"/>
      <c r="E968" s="9"/>
      <c r="H968" s="43" t="s">
        <v>18</v>
      </c>
      <c r="I968" s="4" t="s">
        <v>239</v>
      </c>
      <c r="J968" s="4" t="s">
        <v>112</v>
      </c>
      <c r="K968" s="0" t="s">
        <v>21</v>
      </c>
      <c r="L968" s="0"/>
    </row>
    <row r="969" customFormat="false" ht="15" hidden="false" customHeight="false" outlineLevel="0" collapsed="false">
      <c r="C969" s="2"/>
      <c r="D969" s="1"/>
      <c r="E969" s="9"/>
      <c r="H969" s="43" t="s">
        <v>39</v>
      </c>
      <c r="I969" s="4" t="s">
        <v>240</v>
      </c>
      <c r="J969" s="4" t="s">
        <v>135</v>
      </c>
      <c r="K969" s="0" t="s">
        <v>35</v>
      </c>
      <c r="L969" s="0"/>
    </row>
    <row r="970" customFormat="false" ht="15" hidden="false" customHeight="false" outlineLevel="0" collapsed="false">
      <c r="C970" s="2"/>
      <c r="D970" s="1"/>
      <c r="E970" s="9"/>
      <c r="H970" s="43" t="s">
        <v>18</v>
      </c>
      <c r="I970" s="4" t="s">
        <v>83</v>
      </c>
      <c r="J970" s="4" t="s">
        <v>41</v>
      </c>
      <c r="K970" s="0" t="s">
        <v>137</v>
      </c>
      <c r="L970" s="0"/>
    </row>
    <row r="971" customFormat="false" ht="15" hidden="false" customHeight="false" outlineLevel="0" collapsed="false">
      <c r="A971" s="0" t="s">
        <v>156</v>
      </c>
      <c r="B971" s="46" t="n">
        <v>46014472</v>
      </c>
      <c r="C971" s="31" t="s">
        <v>241</v>
      </c>
      <c r="D971" s="46" t="n">
        <v>46016954</v>
      </c>
      <c r="E971" s="9" t="n">
        <f aca="false">B971-D971</f>
        <v>-2482</v>
      </c>
      <c r="F971" s="3" t="s">
        <v>16</v>
      </c>
      <c r="G971" s="3" t="s">
        <v>243</v>
      </c>
      <c r="H971" s="43" t="s">
        <v>18</v>
      </c>
      <c r="I971" s="4" t="s">
        <v>244</v>
      </c>
      <c r="J971" s="4" t="s">
        <v>41</v>
      </c>
      <c r="K971" s="0" t="s">
        <v>57</v>
      </c>
      <c r="L971" s="0"/>
    </row>
    <row r="972" customFormat="false" ht="15" hidden="false" customHeight="false" outlineLevel="0" collapsed="false">
      <c r="C972" s="2"/>
      <c r="D972" s="1"/>
      <c r="E972" s="9"/>
      <c r="H972" s="43" t="s">
        <v>18</v>
      </c>
      <c r="I972" s="4" t="s">
        <v>245</v>
      </c>
      <c r="J972" s="4" t="s">
        <v>123</v>
      </c>
      <c r="K972" s="0" t="s">
        <v>54</v>
      </c>
      <c r="L972" s="0"/>
    </row>
    <row r="973" customFormat="false" ht="15" hidden="false" customHeight="false" outlineLevel="0" collapsed="false">
      <c r="C973" s="2"/>
      <c r="D973" s="1"/>
      <c r="E973" s="9"/>
      <c r="H973" s="43" t="s">
        <v>18</v>
      </c>
      <c r="I973" s="4" t="s">
        <v>246</v>
      </c>
      <c r="J973" s="4" t="s">
        <v>225</v>
      </c>
      <c r="K973" s="0" t="s">
        <v>51</v>
      </c>
      <c r="L973" s="0"/>
    </row>
    <row r="974" customFormat="false" ht="15" hidden="false" customHeight="false" outlineLevel="0" collapsed="false">
      <c r="C974" s="2"/>
      <c r="D974" s="1"/>
      <c r="E974" s="9"/>
      <c r="H974" s="43" t="s">
        <v>18</v>
      </c>
      <c r="I974" s="4" t="s">
        <v>247</v>
      </c>
      <c r="J974" s="4" t="s">
        <v>160</v>
      </c>
      <c r="K974" s="0" t="s">
        <v>42</v>
      </c>
      <c r="L974" s="0"/>
    </row>
    <row r="975" customFormat="false" ht="15" hidden="false" customHeight="false" outlineLevel="0" collapsed="false">
      <c r="C975" s="2"/>
      <c r="D975" s="1"/>
      <c r="E975" s="9"/>
      <c r="H975" s="43" t="s">
        <v>18</v>
      </c>
      <c r="I975" s="4" t="s">
        <v>248</v>
      </c>
      <c r="J975" s="4" t="s">
        <v>209</v>
      </c>
      <c r="K975" s="0" t="s">
        <v>38</v>
      </c>
      <c r="L975" s="0"/>
    </row>
    <row r="976" customFormat="false" ht="15" hidden="false" customHeight="false" outlineLevel="0" collapsed="false">
      <c r="C976" s="2"/>
      <c r="D976" s="1"/>
      <c r="E976" s="9"/>
      <c r="H976" s="43" t="s">
        <v>18</v>
      </c>
      <c r="I976" s="4" t="s">
        <v>249</v>
      </c>
      <c r="J976" s="4" t="s">
        <v>65</v>
      </c>
      <c r="K976" s="0" t="s">
        <v>45</v>
      </c>
      <c r="L976" s="0"/>
    </row>
    <row r="977" customFormat="false" ht="15" hidden="false" customHeight="false" outlineLevel="0" collapsed="false">
      <c r="C977" s="2"/>
      <c r="D977" s="1"/>
      <c r="E977" s="9"/>
      <c r="H977" s="43" t="s">
        <v>18</v>
      </c>
      <c r="I977" s="4" t="s">
        <v>250</v>
      </c>
      <c r="J977" s="4" t="s">
        <v>237</v>
      </c>
      <c r="K977" s="0" t="s">
        <v>32</v>
      </c>
      <c r="L977" s="0"/>
    </row>
    <row r="978" customFormat="false" ht="15" hidden="false" customHeight="false" outlineLevel="0" collapsed="false">
      <c r="C978" s="2"/>
      <c r="D978" s="1"/>
      <c r="E978" s="9"/>
      <c r="H978" s="43" t="s">
        <v>18</v>
      </c>
      <c r="I978" s="4" t="s">
        <v>251</v>
      </c>
      <c r="J978" s="4" t="s">
        <v>94</v>
      </c>
      <c r="K978" s="0" t="s">
        <v>25</v>
      </c>
      <c r="L978" s="0"/>
    </row>
    <row r="979" customFormat="false" ht="15" hidden="false" customHeight="false" outlineLevel="0" collapsed="false">
      <c r="C979" s="2"/>
      <c r="D979" s="1"/>
      <c r="E979" s="9"/>
      <c r="H979" s="43" t="s">
        <v>18</v>
      </c>
      <c r="I979" s="4" t="s">
        <v>151</v>
      </c>
      <c r="J979" s="4" t="s">
        <v>112</v>
      </c>
      <c r="K979" s="0" t="s">
        <v>21</v>
      </c>
      <c r="L979" s="0"/>
    </row>
    <row r="980" customFormat="false" ht="15" hidden="false" customHeight="false" outlineLevel="0" collapsed="false">
      <c r="C980" s="2"/>
      <c r="D980" s="1"/>
      <c r="E980" s="9"/>
      <c r="H980" s="43" t="s">
        <v>18</v>
      </c>
      <c r="I980" s="4" t="s">
        <v>111</v>
      </c>
      <c r="J980" s="4" t="n">
        <v>1</v>
      </c>
      <c r="K980" s="0" t="s">
        <v>115</v>
      </c>
      <c r="L980" s="0"/>
    </row>
    <row r="981" customFormat="false" ht="15" hidden="false" customHeight="false" outlineLevel="0" collapsed="false">
      <c r="C981" s="2"/>
      <c r="D981" s="1"/>
      <c r="E981" s="9"/>
      <c r="H981" s="43" t="s">
        <v>39</v>
      </c>
      <c r="I981" s="4" t="s">
        <v>252</v>
      </c>
      <c r="J981" s="4" t="s">
        <v>135</v>
      </c>
      <c r="K981" s="0" t="s">
        <v>35</v>
      </c>
      <c r="L981" s="0"/>
    </row>
    <row r="982" customFormat="false" ht="15" hidden="false" customHeight="false" outlineLevel="0" collapsed="false">
      <c r="C982" s="2"/>
      <c r="D982" s="1"/>
      <c r="E982" s="9"/>
      <c r="H982" s="43" t="s">
        <v>22</v>
      </c>
      <c r="I982" s="4" t="s">
        <v>253</v>
      </c>
      <c r="J982" s="4" t="s">
        <v>254</v>
      </c>
      <c r="K982" s="0" t="s">
        <v>255</v>
      </c>
      <c r="L982" s="0"/>
    </row>
    <row r="983" customFormat="false" ht="15" hidden="false" customHeight="false" outlineLevel="0" collapsed="false">
      <c r="A983" s="0" t="s">
        <v>156</v>
      </c>
      <c r="B983" s="46" t="n">
        <v>46014472</v>
      </c>
      <c r="C983" s="31" t="s">
        <v>256</v>
      </c>
      <c r="D983" s="46" t="n">
        <v>46020003</v>
      </c>
      <c r="E983" s="9" t="n">
        <f aca="false">B983-D983</f>
        <v>-5531</v>
      </c>
      <c r="F983" s="3" t="s">
        <v>75</v>
      </c>
      <c r="G983" s="3" t="n">
        <v>1</v>
      </c>
      <c r="H983" s="43" t="s">
        <v>18</v>
      </c>
      <c r="I983" s="4" t="s">
        <v>258</v>
      </c>
      <c r="J983" s="4" t="s">
        <v>113</v>
      </c>
      <c r="K983" s="0" t="s">
        <v>57</v>
      </c>
      <c r="L983" s="0"/>
    </row>
    <row r="984" customFormat="false" ht="15" hidden="false" customHeight="false" outlineLevel="0" collapsed="false">
      <c r="C984" s="2"/>
      <c r="D984" s="49"/>
      <c r="E984" s="9"/>
      <c r="H984" s="43" t="s">
        <v>18</v>
      </c>
      <c r="I984" s="4" t="s">
        <v>259</v>
      </c>
      <c r="J984" s="4" t="s">
        <v>143</v>
      </c>
      <c r="K984" s="0" t="s">
        <v>54</v>
      </c>
      <c r="L984" s="0"/>
    </row>
    <row r="985" customFormat="false" ht="15" hidden="false" customHeight="false" outlineLevel="0" collapsed="false">
      <c r="C985" s="2"/>
      <c r="D985" s="1"/>
      <c r="E985" s="9"/>
      <c r="H985" s="43" t="s">
        <v>18</v>
      </c>
      <c r="I985" s="4" t="s">
        <v>219</v>
      </c>
      <c r="J985" s="4" t="s">
        <v>76</v>
      </c>
      <c r="K985" s="0" t="s">
        <v>51</v>
      </c>
      <c r="L985" s="0"/>
    </row>
    <row r="986" customFormat="false" ht="15" hidden="false" customHeight="false" outlineLevel="0" collapsed="false">
      <c r="C986" s="2"/>
      <c r="D986" s="1"/>
      <c r="E986" s="9"/>
      <c r="H986" s="43" t="s">
        <v>18</v>
      </c>
      <c r="I986" s="4" t="s">
        <v>260</v>
      </c>
      <c r="J986" s="4" t="s">
        <v>261</v>
      </c>
      <c r="K986" s="0" t="s">
        <v>42</v>
      </c>
      <c r="L986" s="0"/>
    </row>
    <row r="987" customFormat="false" ht="15" hidden="false" customHeight="false" outlineLevel="0" collapsed="false">
      <c r="C987" s="2"/>
      <c r="D987" s="1"/>
      <c r="E987" s="9"/>
      <c r="H987" s="43" t="s">
        <v>18</v>
      </c>
      <c r="I987" s="4" t="s">
        <v>240</v>
      </c>
      <c r="J987" s="4" t="s">
        <v>100</v>
      </c>
      <c r="K987" s="0" t="s">
        <v>38</v>
      </c>
      <c r="L987" s="0"/>
    </row>
    <row r="988" customFormat="false" ht="15" hidden="false" customHeight="false" outlineLevel="0" collapsed="false">
      <c r="C988" s="2"/>
      <c r="D988" s="1"/>
      <c r="E988" s="9"/>
      <c r="H988" s="43" t="s">
        <v>188</v>
      </c>
      <c r="I988" s="4" t="s">
        <v>226</v>
      </c>
      <c r="J988" s="4" t="s">
        <v>262</v>
      </c>
      <c r="K988" s="0" t="s">
        <v>191</v>
      </c>
      <c r="L988" s="0"/>
    </row>
    <row r="989" customFormat="false" ht="15" hidden="false" customHeight="false" outlineLevel="0" collapsed="false">
      <c r="A989" s="0" t="s">
        <v>156</v>
      </c>
      <c r="B989" s="46" t="n">
        <v>46014472</v>
      </c>
      <c r="C989" s="31" t="s">
        <v>263</v>
      </c>
      <c r="D989" s="51" t="n">
        <v>46021679</v>
      </c>
      <c r="E989" s="9" t="n">
        <f aca="false">B989-D989</f>
        <v>-7207</v>
      </c>
      <c r="F989" s="3" t="s">
        <v>533</v>
      </c>
      <c r="G989" s="3" t="s">
        <v>17</v>
      </c>
      <c r="H989" s="43" t="s">
        <v>18</v>
      </c>
      <c r="I989" s="4" t="s">
        <v>121</v>
      </c>
      <c r="J989" s="4" t="s">
        <v>41</v>
      </c>
      <c r="K989" s="0" t="s">
        <v>57</v>
      </c>
      <c r="L989" s="0"/>
    </row>
    <row r="990" customFormat="false" ht="15" hidden="false" customHeight="false" outlineLevel="0" collapsed="false">
      <c r="C990" s="2"/>
      <c r="D990" s="1"/>
      <c r="E990" s="9"/>
      <c r="H990" s="43" t="s">
        <v>18</v>
      </c>
      <c r="I990" s="4" t="s">
        <v>265</v>
      </c>
      <c r="J990" s="4" t="s">
        <v>257</v>
      </c>
      <c r="K990" s="0" t="s">
        <v>54</v>
      </c>
      <c r="L990" s="0"/>
    </row>
    <row r="991" customFormat="false" ht="15" hidden="false" customHeight="false" outlineLevel="0" collapsed="false">
      <c r="C991" s="2"/>
      <c r="D991" s="1"/>
      <c r="E991" s="9"/>
      <c r="H991" s="43" t="s">
        <v>18</v>
      </c>
      <c r="I991" s="4" t="s">
        <v>266</v>
      </c>
      <c r="J991" s="4" t="s">
        <v>145</v>
      </c>
      <c r="K991" s="0" t="s">
        <v>51</v>
      </c>
      <c r="L991" s="0"/>
    </row>
    <row r="992" customFormat="false" ht="15" hidden="false" customHeight="false" outlineLevel="0" collapsed="false">
      <c r="C992" s="2"/>
      <c r="D992" s="1"/>
      <c r="E992" s="9"/>
      <c r="H992" s="43" t="s">
        <v>18</v>
      </c>
      <c r="I992" s="4" t="s">
        <v>207</v>
      </c>
      <c r="J992" s="4" t="s">
        <v>141</v>
      </c>
      <c r="K992" s="0" t="s">
        <v>42</v>
      </c>
      <c r="L992" s="0"/>
    </row>
    <row r="993" customFormat="false" ht="15" hidden="false" customHeight="false" outlineLevel="0" collapsed="false">
      <c r="C993" s="2"/>
      <c r="D993" s="1"/>
      <c r="E993" s="9"/>
      <c r="H993" s="43" t="s">
        <v>18</v>
      </c>
      <c r="I993" s="4" t="s">
        <v>267</v>
      </c>
      <c r="J993" s="4" t="s">
        <v>264</v>
      </c>
      <c r="K993" s="0" t="s">
        <v>38</v>
      </c>
      <c r="L993" s="0"/>
    </row>
    <row r="994" customFormat="false" ht="15" hidden="false" customHeight="false" outlineLevel="0" collapsed="false">
      <c r="C994" s="2"/>
      <c r="D994" s="1"/>
      <c r="E994" s="9"/>
      <c r="H994" s="43" t="s">
        <v>18</v>
      </c>
      <c r="I994" s="4" t="s">
        <v>210</v>
      </c>
      <c r="J994" s="4" t="s">
        <v>41</v>
      </c>
      <c r="K994" s="0" t="s">
        <v>45</v>
      </c>
      <c r="L994" s="0"/>
    </row>
    <row r="995" customFormat="false" ht="15" hidden="false" customHeight="false" outlineLevel="0" collapsed="false">
      <c r="C995" s="2"/>
      <c r="D995" s="1"/>
      <c r="E995" s="9"/>
      <c r="H995" s="43" t="s">
        <v>18</v>
      </c>
      <c r="I995" s="4" t="s">
        <v>211</v>
      </c>
      <c r="J995" s="4" t="s">
        <v>117</v>
      </c>
      <c r="K995" s="0" t="s">
        <v>32</v>
      </c>
      <c r="L995" s="0"/>
    </row>
    <row r="996" customFormat="false" ht="15" hidden="false" customHeight="false" outlineLevel="0" collapsed="false">
      <c r="C996" s="2"/>
      <c r="D996" s="1"/>
      <c r="E996" s="9"/>
      <c r="H996" s="43" t="s">
        <v>18</v>
      </c>
      <c r="I996" s="4" t="s">
        <v>132</v>
      </c>
      <c r="J996" s="4" t="n">
        <v>43466</v>
      </c>
      <c r="K996" s="0" t="s">
        <v>115</v>
      </c>
      <c r="L996" s="0"/>
    </row>
    <row r="997" customFormat="false" ht="15" hidden="false" customHeight="false" outlineLevel="0" collapsed="false">
      <c r="C997" s="2"/>
      <c r="D997" s="1"/>
      <c r="E997" s="9"/>
      <c r="H997" s="43" t="s">
        <v>18</v>
      </c>
      <c r="I997" s="4" t="s">
        <v>212</v>
      </c>
      <c r="J997" s="4" t="s">
        <v>94</v>
      </c>
      <c r="K997" s="0" t="s">
        <v>25</v>
      </c>
      <c r="L997" s="0"/>
    </row>
    <row r="998" customFormat="false" ht="15" hidden="false" customHeight="false" outlineLevel="0" collapsed="false">
      <c r="C998" s="2"/>
      <c r="D998" s="1"/>
      <c r="E998" s="9"/>
      <c r="H998" s="43" t="s">
        <v>18</v>
      </c>
      <c r="I998" s="4" t="s">
        <v>175</v>
      </c>
      <c r="J998" s="4" t="s">
        <v>61</v>
      </c>
      <c r="K998" s="0" t="s">
        <v>21</v>
      </c>
      <c r="L998" s="0"/>
    </row>
    <row r="999" customFormat="false" ht="15" hidden="false" customHeight="false" outlineLevel="0" collapsed="false">
      <c r="C999" s="2"/>
      <c r="D999" s="1"/>
      <c r="E999" s="9"/>
      <c r="H999" s="43" t="s">
        <v>39</v>
      </c>
      <c r="I999" s="4" t="s">
        <v>268</v>
      </c>
      <c r="J999" s="4" t="s">
        <v>269</v>
      </c>
      <c r="K999" s="0" t="s">
        <v>35</v>
      </c>
      <c r="L999" s="0"/>
    </row>
    <row r="1000" customFormat="false" ht="15" hidden="false" customHeight="false" outlineLevel="0" collapsed="false">
      <c r="C1000" s="2"/>
      <c r="D1000" s="1"/>
      <c r="E1000" s="9"/>
      <c r="H1000" s="43" t="s">
        <v>18</v>
      </c>
      <c r="I1000" s="4" t="s">
        <v>83</v>
      </c>
      <c r="J1000" s="4" t="s">
        <v>41</v>
      </c>
      <c r="K1000" s="0" t="s">
        <v>137</v>
      </c>
      <c r="L1000" s="0"/>
    </row>
    <row r="1001" customFormat="false" ht="15" hidden="false" customHeight="false" outlineLevel="0" collapsed="false">
      <c r="C1001" s="2"/>
      <c r="D1001" s="1"/>
      <c r="E1001" s="9"/>
      <c r="H1001" s="43" t="s">
        <v>18</v>
      </c>
      <c r="I1001" s="4" t="s">
        <v>23</v>
      </c>
      <c r="J1001" s="4" t="s">
        <v>61</v>
      </c>
      <c r="K1001" s="0" t="s">
        <v>28</v>
      </c>
      <c r="L1001" s="0"/>
    </row>
    <row r="1002" customFormat="false" ht="15" hidden="false" customHeight="false" outlineLevel="0" collapsed="false">
      <c r="C1002" s="2"/>
      <c r="D1002" s="1"/>
      <c r="E1002" s="9"/>
      <c r="H1002" s="43"/>
      <c r="J1002" s="4"/>
      <c r="K1002" s="0"/>
      <c r="L1002" s="0"/>
    </row>
    <row r="1003" customFormat="false" ht="15" hidden="false" customHeight="false" outlineLevel="0" collapsed="false">
      <c r="C1003" s="2"/>
      <c r="D1003" s="1"/>
      <c r="E1003" s="0"/>
      <c r="H1003" s="43"/>
      <c r="J1003" s="4"/>
      <c r="K1003" s="0"/>
      <c r="L1003" s="0"/>
    </row>
    <row r="1004" customFormat="false" ht="15" hidden="false" customHeight="false" outlineLevel="0" collapsed="false">
      <c r="C1004" s="2"/>
      <c r="D1004" s="1"/>
      <c r="E1004" s="0"/>
      <c r="H1004" s="43"/>
      <c r="J1004" s="4"/>
      <c r="K1004" s="0"/>
      <c r="L1004" s="0"/>
    </row>
    <row r="1005" customFormat="false" ht="15" hidden="false" customHeight="false" outlineLevel="0" collapsed="false">
      <c r="C1005" s="2"/>
      <c r="D1005" s="1"/>
      <c r="E1005" s="0"/>
      <c r="H1005" s="43"/>
      <c r="J1005" s="4"/>
      <c r="K1005" s="0"/>
      <c r="L1005" s="0"/>
    </row>
    <row r="1006" customFormat="false" ht="15" hidden="false" customHeight="false" outlineLevel="0" collapsed="false">
      <c r="C1006" s="2"/>
      <c r="D1006" s="1"/>
      <c r="E1006" s="0"/>
      <c r="H1006" s="43"/>
      <c r="J1006" s="4"/>
      <c r="K1006" s="0"/>
      <c r="L1006" s="0"/>
    </row>
    <row r="1007" customFormat="false" ht="15" hidden="false" customHeight="false" outlineLevel="0" collapsed="false">
      <c r="C1007" s="2"/>
      <c r="D1007" s="1"/>
      <c r="E1007" s="0"/>
      <c r="H1007" s="43"/>
      <c r="J1007" s="4"/>
      <c r="K1007" s="0"/>
      <c r="L1007" s="0"/>
    </row>
    <row r="1008" customFormat="false" ht="15" hidden="false" customHeight="false" outlineLevel="0" collapsed="false">
      <c r="C1008" s="2"/>
      <c r="D1008" s="1"/>
      <c r="E1008" s="0"/>
      <c r="H1008" s="43"/>
      <c r="J1008" s="4"/>
      <c r="K1008" s="0"/>
      <c r="L1008" s="0"/>
    </row>
    <row r="1009" customFormat="false" ht="15" hidden="false" customHeight="false" outlineLevel="0" collapsed="false">
      <c r="C1009" s="2"/>
      <c r="D1009" s="1"/>
      <c r="E1009" s="0"/>
      <c r="H1009" s="43"/>
      <c r="J1009" s="4"/>
      <c r="K1009" s="0"/>
      <c r="L1009" s="0"/>
    </row>
    <row r="1010" customFormat="false" ht="15" hidden="false" customHeight="false" outlineLevel="0" collapsed="false">
      <c r="C1010" s="2"/>
      <c r="D1010" s="1"/>
      <c r="E1010" s="0"/>
      <c r="H1010" s="43"/>
      <c r="J1010" s="4"/>
      <c r="K1010" s="0"/>
      <c r="L1010" s="0"/>
    </row>
    <row r="1011" customFormat="false" ht="15" hidden="false" customHeight="false" outlineLevel="0" collapsed="false">
      <c r="C1011" s="2"/>
      <c r="D1011" s="1"/>
      <c r="E1011" s="0"/>
      <c r="H1011" s="43"/>
      <c r="J1011" s="4"/>
      <c r="K1011" s="0"/>
      <c r="L1011" s="0"/>
    </row>
    <row r="1012" customFormat="false" ht="15" hidden="false" customHeight="false" outlineLevel="0" collapsed="false">
      <c r="C1012" s="2"/>
      <c r="D1012" s="1"/>
      <c r="E1012" s="0"/>
      <c r="H1012" s="43"/>
      <c r="J1012" s="4"/>
      <c r="K1012" s="0"/>
      <c r="L1012" s="0"/>
    </row>
    <row r="1013" customFormat="false" ht="15" hidden="false" customHeight="false" outlineLevel="0" collapsed="false">
      <c r="C1013" s="2"/>
      <c r="D1013" s="1"/>
      <c r="E1013" s="0"/>
      <c r="H1013" s="43"/>
      <c r="J1013" s="4"/>
      <c r="K1013" s="0"/>
      <c r="L1013" s="0"/>
    </row>
    <row r="1014" customFormat="false" ht="15" hidden="false" customHeight="false" outlineLevel="0" collapsed="false">
      <c r="C1014" s="2"/>
      <c r="D1014" s="1"/>
      <c r="E1014" s="0"/>
      <c r="H1014" s="43"/>
      <c r="J1014" s="4"/>
      <c r="K1014" s="0"/>
      <c r="L1014" s="0"/>
    </row>
    <row r="1015" customFormat="false" ht="15" hidden="false" customHeight="false" outlineLevel="0" collapsed="false">
      <c r="C1015" s="2"/>
      <c r="D1015" s="1"/>
      <c r="E1015" s="0"/>
      <c r="H1015" s="43"/>
      <c r="J1015" s="4"/>
      <c r="K1015" s="0"/>
      <c r="L1015" s="0"/>
    </row>
    <row r="1016" customFormat="false" ht="15" hidden="false" customHeight="false" outlineLevel="0" collapsed="false">
      <c r="C1016" s="2"/>
      <c r="D1016" s="1"/>
      <c r="E1016" s="0"/>
      <c r="H1016" s="43"/>
      <c r="J1016" s="4"/>
      <c r="K1016" s="0"/>
      <c r="L1016" s="0"/>
    </row>
    <row r="1017" customFormat="false" ht="15" hidden="false" customHeight="false" outlineLevel="0" collapsed="false">
      <c r="C1017" s="2"/>
      <c r="D1017" s="1"/>
      <c r="E1017" s="0"/>
      <c r="H1017" s="43"/>
      <c r="J1017" s="4"/>
      <c r="K1017" s="0"/>
      <c r="L1017" s="0"/>
    </row>
    <row r="1018" customFormat="false" ht="15" hidden="false" customHeight="false" outlineLevel="0" collapsed="false">
      <c r="C1018" s="2"/>
      <c r="D1018" s="1"/>
      <c r="E1018" s="0"/>
      <c r="H1018" s="43"/>
      <c r="J1018" s="4"/>
      <c r="K1018" s="0"/>
      <c r="L1018" s="0"/>
    </row>
    <row r="1019" customFormat="false" ht="15" hidden="false" customHeight="false" outlineLevel="0" collapsed="false">
      <c r="C1019" s="2"/>
      <c r="D1019" s="1"/>
      <c r="E1019" s="0"/>
      <c r="H1019" s="43"/>
      <c r="J1019" s="4"/>
      <c r="K1019" s="0"/>
      <c r="L1019" s="0"/>
    </row>
    <row r="1020" customFormat="false" ht="15" hidden="false" customHeight="false" outlineLevel="0" collapsed="false">
      <c r="C1020" s="2"/>
      <c r="D1020" s="1"/>
      <c r="E1020" s="0"/>
      <c r="H1020" s="43"/>
      <c r="J1020" s="4"/>
      <c r="K1020" s="0"/>
      <c r="L1020" s="0"/>
    </row>
    <row r="1021" customFormat="false" ht="15" hidden="false" customHeight="false" outlineLevel="0" collapsed="false">
      <c r="C1021" s="2"/>
      <c r="D1021" s="1"/>
      <c r="E1021" s="0"/>
      <c r="H1021" s="43"/>
      <c r="J1021" s="4"/>
      <c r="K1021" s="0"/>
      <c r="L1021" s="0"/>
    </row>
    <row r="1022" customFormat="false" ht="15" hidden="false" customHeight="false" outlineLevel="0" collapsed="false">
      <c r="C1022" s="2"/>
      <c r="D1022" s="1"/>
      <c r="E1022" s="0"/>
      <c r="H1022" s="43"/>
      <c r="J1022" s="4"/>
      <c r="K1022" s="0"/>
      <c r="L1022" s="0"/>
    </row>
    <row r="1023" customFormat="false" ht="15" hidden="false" customHeight="false" outlineLevel="0" collapsed="false">
      <c r="C1023" s="2"/>
      <c r="D1023" s="1"/>
      <c r="E1023" s="0"/>
      <c r="H1023" s="43"/>
      <c r="J1023" s="4"/>
      <c r="K1023" s="0"/>
      <c r="L1023" s="0"/>
    </row>
    <row r="1024" customFormat="false" ht="15" hidden="false" customHeight="false" outlineLevel="0" collapsed="false">
      <c r="C1024" s="2"/>
      <c r="D1024" s="1"/>
      <c r="E1024" s="0"/>
      <c r="H1024" s="43"/>
      <c r="J1024" s="4"/>
      <c r="K1024" s="0"/>
      <c r="L1024" s="0"/>
    </row>
    <row r="1025" customFormat="false" ht="15" hidden="false" customHeight="false" outlineLevel="0" collapsed="false">
      <c r="C1025" s="2"/>
      <c r="D1025" s="1"/>
      <c r="E1025" s="0"/>
      <c r="H1025" s="43"/>
      <c r="J1025" s="4"/>
      <c r="K1025" s="0"/>
      <c r="L1025" s="0"/>
    </row>
    <row r="1026" customFormat="false" ht="15" hidden="false" customHeight="false" outlineLevel="0" collapsed="false">
      <c r="C1026" s="2"/>
      <c r="D1026" s="1"/>
      <c r="E1026" s="0"/>
      <c r="H1026" s="43"/>
      <c r="J1026" s="4"/>
      <c r="K1026" s="0"/>
      <c r="L1026" s="0"/>
    </row>
    <row r="1027" customFormat="false" ht="15" hidden="false" customHeight="false" outlineLevel="0" collapsed="false">
      <c r="C1027" s="2"/>
      <c r="D1027" s="1"/>
      <c r="E1027" s="0"/>
      <c r="H1027" s="43"/>
      <c r="J1027" s="4"/>
      <c r="K1027" s="0"/>
      <c r="L1027" s="0"/>
    </row>
    <row r="1028" customFormat="false" ht="15" hidden="false" customHeight="false" outlineLevel="0" collapsed="false">
      <c r="C1028" s="2"/>
      <c r="D1028" s="1"/>
      <c r="E1028" s="0"/>
      <c r="H1028" s="43"/>
      <c r="J1028" s="4"/>
      <c r="K1028" s="0"/>
      <c r="L1028" s="0"/>
    </row>
    <row r="1029" customFormat="false" ht="15" hidden="false" customHeight="false" outlineLevel="0" collapsed="false">
      <c r="C1029" s="2"/>
      <c r="D1029" s="1"/>
      <c r="E1029" s="0"/>
      <c r="H1029" s="43"/>
      <c r="J1029" s="4"/>
      <c r="K1029" s="0"/>
      <c r="L1029" s="0"/>
    </row>
    <row r="1030" customFormat="false" ht="15" hidden="false" customHeight="false" outlineLevel="0" collapsed="false">
      <c r="C1030" s="2"/>
      <c r="D1030" s="1"/>
      <c r="E1030" s="0"/>
      <c r="H1030" s="43"/>
      <c r="J1030" s="4"/>
      <c r="K1030" s="0"/>
      <c r="L1030" s="0"/>
    </row>
    <row r="1031" customFormat="false" ht="15" hidden="false" customHeight="false" outlineLevel="0" collapsed="false">
      <c r="C1031" s="2"/>
      <c r="D1031" s="1"/>
      <c r="E1031" s="0"/>
      <c r="H1031" s="43"/>
      <c r="J1031" s="4"/>
      <c r="K1031" s="0"/>
      <c r="L1031" s="0"/>
    </row>
    <row r="1032" customFormat="false" ht="15" hidden="false" customHeight="false" outlineLevel="0" collapsed="false">
      <c r="C1032" s="2"/>
      <c r="D1032" s="1"/>
      <c r="E1032" s="0"/>
      <c r="H1032" s="43"/>
      <c r="J1032" s="4"/>
      <c r="K1032" s="0"/>
      <c r="L1032" s="0"/>
    </row>
    <row r="1033" customFormat="false" ht="15" hidden="false" customHeight="false" outlineLevel="0" collapsed="false">
      <c r="C1033" s="2"/>
      <c r="D1033" s="1"/>
      <c r="E1033" s="0"/>
      <c r="I1033" s="5"/>
      <c r="J1033" s="4"/>
      <c r="K1033" s="4"/>
      <c r="L1033" s="0"/>
    </row>
    <row r="1034" customFormat="false" ht="15" hidden="false" customHeight="false" outlineLevel="0" collapsed="false">
      <c r="C1034" s="2"/>
      <c r="D1034" s="1"/>
      <c r="E1034" s="0"/>
      <c r="I1034" s="5"/>
      <c r="J1034" s="4"/>
      <c r="K1034" s="4"/>
      <c r="L1034" s="0"/>
    </row>
    <row r="1035" customFormat="false" ht="15" hidden="false" customHeight="false" outlineLevel="0" collapsed="false">
      <c r="C1035" s="2"/>
      <c r="D1035" s="1"/>
      <c r="E1035" s="0"/>
      <c r="I1035" s="5"/>
      <c r="J1035" s="4"/>
      <c r="K1035" s="4"/>
      <c r="L1035" s="0"/>
    </row>
    <row r="1036" customFormat="false" ht="15" hidden="false" customHeight="false" outlineLevel="0" collapsed="false">
      <c r="C1036" s="2"/>
      <c r="D1036" s="1"/>
      <c r="E1036" s="0"/>
      <c r="I1036" s="5"/>
      <c r="J1036" s="4"/>
      <c r="K1036" s="4"/>
      <c r="L1036" s="0"/>
    </row>
    <row r="1037" customFormat="false" ht="15" hidden="false" customHeight="false" outlineLevel="0" collapsed="false">
      <c r="C1037" s="2"/>
      <c r="D1037" s="1"/>
      <c r="E1037" s="0"/>
      <c r="I1037" s="5"/>
      <c r="J1037" s="4"/>
      <c r="K1037" s="4"/>
      <c r="L1037" s="0"/>
    </row>
    <row r="1038" customFormat="false" ht="15" hidden="false" customHeight="false" outlineLevel="0" collapsed="false">
      <c r="C1038" s="2"/>
      <c r="D1038" s="1"/>
      <c r="E1038" s="0"/>
      <c r="I1038" s="5"/>
      <c r="J1038" s="4"/>
      <c r="K1038" s="4"/>
      <c r="L1038" s="0"/>
    </row>
    <row r="1039" customFormat="false" ht="15" hidden="false" customHeight="false" outlineLevel="0" collapsed="false">
      <c r="C1039" s="2"/>
      <c r="D1039" s="1"/>
      <c r="E1039" s="0"/>
      <c r="I1039" s="5"/>
      <c r="J1039" s="4"/>
      <c r="K1039" s="4"/>
      <c r="L1039" s="0"/>
    </row>
    <row r="1040" customFormat="false" ht="15" hidden="false" customHeight="false" outlineLevel="0" collapsed="false">
      <c r="C1040" s="2"/>
      <c r="D1040" s="1"/>
      <c r="E1040" s="0"/>
      <c r="I1040" s="5"/>
      <c r="J1040" s="4"/>
      <c r="K1040" s="4"/>
      <c r="L1040" s="0"/>
    </row>
    <row r="1041" customFormat="false" ht="15" hidden="false" customHeight="false" outlineLevel="0" collapsed="false">
      <c r="C1041" s="2"/>
      <c r="D1041" s="1"/>
      <c r="E1041" s="0"/>
      <c r="I1041" s="5"/>
      <c r="J1041" s="4"/>
      <c r="K1041" s="4"/>
      <c r="L1041" s="0"/>
    </row>
    <row r="1042" customFormat="false" ht="15" hidden="false" customHeight="false" outlineLevel="0" collapsed="false">
      <c r="C1042" s="2"/>
      <c r="D1042" s="1"/>
      <c r="E1042" s="0"/>
      <c r="I1042" s="5"/>
      <c r="J1042" s="4"/>
      <c r="K1042" s="4"/>
      <c r="L1042" s="0"/>
    </row>
    <row r="1043" customFormat="false" ht="15" hidden="false" customHeight="false" outlineLevel="0" collapsed="false">
      <c r="C1043" s="2"/>
      <c r="D1043" s="1"/>
      <c r="E1043" s="0"/>
      <c r="I1043" s="5"/>
      <c r="J1043" s="4"/>
      <c r="K1043" s="4"/>
      <c r="L1043" s="0"/>
    </row>
    <row r="1044" customFormat="false" ht="15" hidden="false" customHeight="false" outlineLevel="0" collapsed="false">
      <c r="C1044" s="2"/>
      <c r="D1044" s="1"/>
      <c r="E1044" s="0"/>
      <c r="I1044" s="5"/>
      <c r="J1044" s="4"/>
      <c r="K1044" s="4"/>
      <c r="L1044" s="0"/>
    </row>
    <row r="1045" customFormat="false" ht="15" hidden="false" customHeight="false" outlineLevel="0" collapsed="false">
      <c r="C1045" s="2"/>
      <c r="D1045" s="1"/>
      <c r="E1045" s="0"/>
      <c r="I1045" s="5"/>
      <c r="J1045" s="4"/>
      <c r="K1045" s="4"/>
      <c r="L1045" s="0"/>
    </row>
    <row r="1046" customFormat="false" ht="15" hidden="false" customHeight="false" outlineLevel="0" collapsed="false">
      <c r="C1046" s="2"/>
      <c r="D1046" s="1"/>
      <c r="E1046" s="0"/>
      <c r="I1046" s="5"/>
      <c r="J1046" s="4"/>
      <c r="K1046" s="4"/>
      <c r="L1046" s="0"/>
    </row>
    <row r="1047" customFormat="false" ht="15" hidden="false" customHeight="false" outlineLevel="0" collapsed="false">
      <c r="C1047" s="2"/>
      <c r="D1047" s="1"/>
      <c r="E1047" s="0"/>
      <c r="I1047" s="5"/>
      <c r="J1047" s="4"/>
      <c r="K1047" s="4"/>
      <c r="L1047" s="0"/>
    </row>
    <row r="1048" customFormat="false" ht="15" hidden="false" customHeight="false" outlineLevel="0" collapsed="false">
      <c r="C1048" s="2"/>
      <c r="D1048" s="1"/>
      <c r="E1048" s="0"/>
      <c r="I1048" s="5"/>
      <c r="J1048" s="4"/>
      <c r="K1048" s="4"/>
      <c r="L1048" s="0"/>
    </row>
    <row r="1049" customFormat="false" ht="15" hidden="false" customHeight="false" outlineLevel="0" collapsed="false">
      <c r="C1049" s="2"/>
      <c r="D1049" s="1"/>
      <c r="E1049" s="0"/>
      <c r="I1049" s="5"/>
      <c r="J1049" s="4"/>
      <c r="K1049" s="4"/>
      <c r="L1049" s="0"/>
    </row>
    <row r="1050" customFormat="false" ht="15" hidden="false" customHeight="false" outlineLevel="0" collapsed="false">
      <c r="C1050" s="2"/>
      <c r="D1050" s="1"/>
      <c r="E1050" s="0"/>
      <c r="I1050" s="5"/>
      <c r="J1050" s="4"/>
      <c r="K1050" s="4"/>
      <c r="L1050" s="0"/>
    </row>
    <row r="1051" customFormat="false" ht="15" hidden="false" customHeight="false" outlineLevel="0" collapsed="false">
      <c r="C1051" s="2"/>
      <c r="D1051" s="1"/>
      <c r="E1051" s="0"/>
      <c r="I1051" s="5"/>
      <c r="J1051" s="4"/>
      <c r="K1051" s="4"/>
      <c r="L1051" s="0"/>
    </row>
    <row r="1052" customFormat="false" ht="15" hidden="false" customHeight="false" outlineLevel="0" collapsed="false">
      <c r="C1052" s="2"/>
      <c r="D1052" s="1"/>
      <c r="E1052" s="0"/>
      <c r="I1052" s="5"/>
      <c r="J1052" s="4"/>
      <c r="K1052" s="4"/>
      <c r="L1052" s="0"/>
    </row>
    <row r="1053" customFormat="false" ht="15" hidden="false" customHeight="false" outlineLevel="0" collapsed="false">
      <c r="C1053" s="2"/>
      <c r="D1053" s="1"/>
      <c r="E1053" s="0"/>
      <c r="I1053" s="5"/>
      <c r="J1053" s="4"/>
      <c r="K1053" s="4"/>
      <c r="L1053" s="0"/>
    </row>
    <row r="1054" customFormat="false" ht="15" hidden="false" customHeight="false" outlineLevel="0" collapsed="false">
      <c r="C1054" s="2"/>
      <c r="D1054" s="1"/>
      <c r="E1054" s="0"/>
      <c r="I1054" s="5"/>
      <c r="J1054" s="4"/>
      <c r="K1054" s="4"/>
      <c r="L1054" s="0"/>
    </row>
    <row r="1055" customFormat="false" ht="15" hidden="false" customHeight="false" outlineLevel="0" collapsed="false">
      <c r="C1055" s="2"/>
      <c r="D1055" s="1"/>
      <c r="E1055" s="0"/>
      <c r="I1055" s="5"/>
      <c r="J1055" s="4"/>
      <c r="K1055" s="4"/>
      <c r="L1055" s="0"/>
    </row>
    <row r="1056" customFormat="false" ht="15" hidden="false" customHeight="false" outlineLevel="0" collapsed="false">
      <c r="C1056" s="2"/>
      <c r="D1056" s="1"/>
      <c r="E1056" s="0"/>
      <c r="I1056" s="5"/>
      <c r="J1056" s="4"/>
      <c r="K1056" s="4"/>
      <c r="L1056" s="0"/>
    </row>
    <row r="1057" customFormat="false" ht="15" hidden="false" customHeight="false" outlineLevel="0" collapsed="false">
      <c r="C1057" s="2"/>
      <c r="D1057" s="1"/>
      <c r="E1057" s="0"/>
      <c r="I1057" s="5"/>
      <c r="J1057" s="4"/>
      <c r="K1057" s="4"/>
      <c r="L1057" s="0"/>
    </row>
    <row r="1058" customFormat="false" ht="15" hidden="false" customHeight="false" outlineLevel="0" collapsed="false">
      <c r="C1058" s="2"/>
      <c r="D1058" s="1"/>
      <c r="E1058" s="0"/>
      <c r="I1058" s="5"/>
      <c r="J1058" s="4"/>
      <c r="K1058" s="4"/>
      <c r="L1058" s="0"/>
    </row>
    <row r="1059" customFormat="false" ht="15" hidden="false" customHeight="false" outlineLevel="0" collapsed="false">
      <c r="C1059" s="2"/>
      <c r="D1059" s="1"/>
      <c r="E1059" s="0"/>
      <c r="I1059" s="5"/>
      <c r="J1059" s="4"/>
      <c r="K1059" s="4"/>
      <c r="L1059" s="0"/>
    </row>
    <row r="1060" customFormat="false" ht="15" hidden="false" customHeight="false" outlineLevel="0" collapsed="false">
      <c r="C1060" s="2"/>
      <c r="D1060" s="1"/>
      <c r="E1060" s="0"/>
      <c r="I1060" s="5"/>
      <c r="J1060" s="4"/>
      <c r="K1060" s="4"/>
      <c r="L1060" s="0"/>
    </row>
    <row r="1061" customFormat="false" ht="15" hidden="false" customHeight="false" outlineLevel="0" collapsed="false">
      <c r="C1061" s="2"/>
      <c r="D1061" s="1"/>
      <c r="E1061" s="0"/>
      <c r="I1061" s="5"/>
      <c r="J1061" s="4"/>
      <c r="K1061" s="4"/>
      <c r="L1061" s="0"/>
    </row>
    <row r="1062" customFormat="false" ht="15" hidden="false" customHeight="false" outlineLevel="0" collapsed="false">
      <c r="C1062" s="2"/>
      <c r="D1062" s="1"/>
      <c r="E1062" s="0"/>
      <c r="I1062" s="5"/>
      <c r="J1062" s="4"/>
      <c r="K1062" s="4"/>
      <c r="L1062" s="0"/>
    </row>
    <row r="1063" customFormat="false" ht="15" hidden="false" customHeight="false" outlineLevel="0" collapsed="false">
      <c r="C1063" s="2"/>
      <c r="D1063" s="1"/>
      <c r="E1063" s="0"/>
      <c r="I1063" s="5"/>
      <c r="J1063" s="4"/>
      <c r="K1063" s="4"/>
      <c r="L1063" s="0"/>
    </row>
    <row r="1064" customFormat="false" ht="15" hidden="false" customHeight="false" outlineLevel="0" collapsed="false">
      <c r="C1064" s="2"/>
      <c r="D1064" s="1"/>
      <c r="E1064" s="0"/>
      <c r="I1064" s="5"/>
      <c r="J1064" s="4"/>
      <c r="K1064" s="4"/>
      <c r="L1064" s="0"/>
    </row>
    <row r="1065" customFormat="false" ht="15" hidden="false" customHeight="false" outlineLevel="0" collapsed="false">
      <c r="C1065" s="2"/>
      <c r="D1065" s="1"/>
      <c r="E1065" s="0"/>
      <c r="I1065" s="5"/>
      <c r="J1065" s="4"/>
      <c r="K1065" s="4"/>
      <c r="L1065" s="0"/>
    </row>
    <row r="1066" customFormat="false" ht="15" hidden="false" customHeight="false" outlineLevel="0" collapsed="false">
      <c r="C1066" s="2"/>
      <c r="D1066" s="1"/>
      <c r="E1066" s="0"/>
      <c r="I1066" s="5"/>
      <c r="J1066" s="4"/>
      <c r="K1066" s="4"/>
      <c r="L1066" s="0"/>
    </row>
    <row r="1067" customFormat="false" ht="15" hidden="false" customHeight="false" outlineLevel="0" collapsed="false">
      <c r="C1067" s="2"/>
      <c r="D1067" s="1"/>
      <c r="E1067" s="0"/>
      <c r="I1067" s="5"/>
      <c r="J1067" s="4"/>
      <c r="K1067" s="4"/>
      <c r="L1067" s="0"/>
    </row>
    <row r="1068" customFormat="false" ht="15" hidden="false" customHeight="false" outlineLevel="0" collapsed="false">
      <c r="C1068" s="2"/>
      <c r="D1068" s="1"/>
      <c r="E1068" s="0"/>
      <c r="I1068" s="5"/>
      <c r="J1068" s="4"/>
      <c r="K1068" s="4"/>
      <c r="L1068" s="0"/>
    </row>
    <row r="1069" customFormat="false" ht="15" hidden="false" customHeight="false" outlineLevel="0" collapsed="false">
      <c r="C1069" s="2"/>
      <c r="D1069" s="1"/>
      <c r="E1069" s="0"/>
      <c r="I1069" s="5"/>
      <c r="J1069" s="4"/>
      <c r="K1069" s="4"/>
      <c r="L1069" s="0"/>
    </row>
    <row r="1070" customFormat="false" ht="15" hidden="false" customHeight="false" outlineLevel="0" collapsed="false">
      <c r="C1070" s="2"/>
      <c r="D1070" s="1"/>
      <c r="E1070" s="0"/>
      <c r="I1070" s="5"/>
      <c r="J1070" s="4"/>
      <c r="K1070" s="4"/>
      <c r="L1070" s="0"/>
    </row>
    <row r="1071" customFormat="false" ht="15" hidden="false" customHeight="false" outlineLevel="0" collapsed="false">
      <c r="C1071" s="2"/>
      <c r="D1071" s="1"/>
      <c r="E1071" s="0"/>
      <c r="I1071" s="5"/>
      <c r="J1071" s="4"/>
      <c r="K1071" s="4"/>
      <c r="L1071" s="0"/>
    </row>
    <row r="1072" customFormat="false" ht="15" hidden="false" customHeight="false" outlineLevel="0" collapsed="false">
      <c r="C1072" s="2"/>
      <c r="D1072" s="1"/>
      <c r="E1072" s="0"/>
      <c r="I1072" s="5"/>
      <c r="J1072" s="4"/>
      <c r="K1072" s="4"/>
      <c r="L1072" s="0"/>
    </row>
    <row r="1073" customFormat="false" ht="15" hidden="false" customHeight="false" outlineLevel="0" collapsed="false">
      <c r="C1073" s="2"/>
      <c r="D1073" s="1"/>
      <c r="E1073" s="0"/>
      <c r="I1073" s="5"/>
      <c r="J1073" s="4"/>
      <c r="K1073" s="4"/>
      <c r="L1073" s="0"/>
    </row>
    <row r="1074" customFormat="false" ht="15" hidden="false" customHeight="false" outlineLevel="0" collapsed="false">
      <c r="C1074" s="2"/>
      <c r="D1074" s="1"/>
      <c r="E1074" s="0"/>
      <c r="I1074" s="5"/>
      <c r="J1074" s="4"/>
      <c r="K1074" s="4"/>
      <c r="L1074" s="0"/>
    </row>
    <row r="1075" customFormat="false" ht="15" hidden="false" customHeight="false" outlineLevel="0" collapsed="false">
      <c r="C1075" s="2"/>
      <c r="D1075" s="1"/>
      <c r="E1075" s="0"/>
      <c r="I1075" s="5"/>
      <c r="J1075" s="4"/>
      <c r="K1075" s="4"/>
      <c r="L1075" s="0"/>
    </row>
    <row r="1076" customFormat="false" ht="15" hidden="false" customHeight="false" outlineLevel="0" collapsed="false">
      <c r="C1076" s="2"/>
      <c r="D1076" s="1"/>
      <c r="E1076" s="0"/>
      <c r="I1076" s="5"/>
      <c r="J1076" s="4"/>
      <c r="K1076" s="4"/>
      <c r="L1076" s="0"/>
    </row>
    <row r="1077" customFormat="false" ht="15" hidden="false" customHeight="false" outlineLevel="0" collapsed="false">
      <c r="C1077" s="2"/>
      <c r="D1077" s="1"/>
      <c r="E1077" s="0"/>
      <c r="I1077" s="5"/>
      <c r="J1077" s="4"/>
      <c r="K1077" s="4"/>
      <c r="L1077" s="0"/>
    </row>
    <row r="1078" customFormat="false" ht="15" hidden="false" customHeight="false" outlineLevel="0" collapsed="false">
      <c r="C1078" s="2"/>
      <c r="D1078" s="1"/>
      <c r="E1078" s="0"/>
      <c r="I1078" s="5"/>
      <c r="J1078" s="4"/>
      <c r="K1078" s="4"/>
      <c r="L1078" s="0"/>
    </row>
    <row r="1079" customFormat="false" ht="15" hidden="false" customHeight="false" outlineLevel="0" collapsed="false">
      <c r="C1079" s="2"/>
      <c r="D1079" s="1"/>
      <c r="E1079" s="0"/>
      <c r="I1079" s="5"/>
      <c r="J1079" s="4"/>
      <c r="K1079" s="4"/>
      <c r="L1079" s="0"/>
    </row>
    <row r="1080" customFormat="false" ht="15" hidden="false" customHeight="false" outlineLevel="0" collapsed="false">
      <c r="C1080" s="2"/>
      <c r="D1080" s="1"/>
      <c r="E1080" s="0"/>
      <c r="I1080" s="5"/>
      <c r="J1080" s="4"/>
      <c r="K1080" s="4"/>
      <c r="L1080" s="0"/>
    </row>
    <row r="1081" customFormat="false" ht="15" hidden="false" customHeight="false" outlineLevel="0" collapsed="false">
      <c r="C1081" s="2"/>
      <c r="D1081" s="1"/>
      <c r="E1081" s="0"/>
      <c r="I1081" s="5"/>
      <c r="J1081" s="4"/>
      <c r="K1081" s="4"/>
      <c r="L1081" s="0"/>
    </row>
    <row r="1082" customFormat="false" ht="15" hidden="false" customHeight="false" outlineLevel="0" collapsed="false">
      <c r="C1082" s="2"/>
      <c r="D1082" s="1"/>
      <c r="E1082" s="0"/>
      <c r="I1082" s="5"/>
      <c r="J1082" s="4"/>
      <c r="K1082" s="4"/>
      <c r="L1082" s="0"/>
    </row>
    <row r="1083" customFormat="false" ht="15" hidden="false" customHeight="false" outlineLevel="0" collapsed="false">
      <c r="C1083" s="2"/>
      <c r="D1083" s="1"/>
      <c r="E1083" s="0"/>
      <c r="I1083" s="5"/>
      <c r="J1083" s="4"/>
      <c r="K1083" s="4"/>
      <c r="L1083" s="0"/>
    </row>
    <row r="1084" customFormat="false" ht="15" hidden="false" customHeight="false" outlineLevel="0" collapsed="false">
      <c r="C1084" s="2"/>
      <c r="D1084" s="1"/>
      <c r="E1084" s="0"/>
      <c r="I1084" s="5"/>
      <c r="J1084" s="4"/>
      <c r="K1084" s="4"/>
      <c r="L1084" s="0"/>
    </row>
    <row r="1085" customFormat="false" ht="15" hidden="false" customHeight="false" outlineLevel="0" collapsed="false">
      <c r="C1085" s="2"/>
      <c r="D1085" s="1"/>
      <c r="E1085" s="0"/>
      <c r="I1085" s="5"/>
      <c r="J1085" s="4"/>
      <c r="K1085" s="4"/>
      <c r="L1085" s="0"/>
    </row>
    <row r="1086" customFormat="false" ht="15" hidden="false" customHeight="false" outlineLevel="0" collapsed="false">
      <c r="C1086" s="2"/>
      <c r="D1086" s="1"/>
      <c r="E1086" s="0"/>
      <c r="I1086" s="5"/>
      <c r="J1086" s="4"/>
      <c r="K1086" s="4"/>
      <c r="L1086" s="0"/>
    </row>
    <row r="1087" customFormat="false" ht="15" hidden="false" customHeight="false" outlineLevel="0" collapsed="false">
      <c r="C1087" s="2"/>
      <c r="D1087" s="1"/>
      <c r="E1087" s="0"/>
      <c r="I1087" s="5"/>
      <c r="J1087" s="4"/>
      <c r="K1087" s="4"/>
      <c r="L1087" s="0"/>
    </row>
    <row r="1088" customFormat="false" ht="15" hidden="false" customHeight="false" outlineLevel="0" collapsed="false">
      <c r="C1088" s="2"/>
      <c r="D1088" s="1"/>
      <c r="E1088" s="0"/>
      <c r="I1088" s="5"/>
      <c r="J1088" s="4"/>
      <c r="K1088" s="4"/>
      <c r="L1088" s="0"/>
    </row>
    <row r="1089" customFormat="false" ht="15" hidden="false" customHeight="false" outlineLevel="0" collapsed="false">
      <c r="C1089" s="2"/>
      <c r="D1089" s="1"/>
      <c r="E1089" s="0"/>
      <c r="I1089" s="5"/>
      <c r="J1089" s="4"/>
      <c r="K1089" s="4"/>
      <c r="L1089" s="0"/>
    </row>
    <row r="1090" customFormat="false" ht="15" hidden="false" customHeight="false" outlineLevel="0" collapsed="false">
      <c r="C1090" s="2"/>
      <c r="D1090" s="1"/>
      <c r="E1090" s="0"/>
      <c r="I1090" s="5"/>
      <c r="J1090" s="4"/>
      <c r="K1090" s="4"/>
      <c r="L1090" s="0"/>
    </row>
    <row r="1091" customFormat="false" ht="15" hidden="false" customHeight="false" outlineLevel="0" collapsed="false">
      <c r="C1091" s="2"/>
      <c r="D1091" s="1"/>
      <c r="E1091" s="0"/>
      <c r="I1091" s="5"/>
      <c r="J1091" s="4"/>
      <c r="K1091" s="4"/>
      <c r="L1091" s="0"/>
    </row>
    <row r="1092" customFormat="false" ht="15" hidden="false" customHeight="false" outlineLevel="0" collapsed="false">
      <c r="C1092" s="2"/>
      <c r="D1092" s="1"/>
      <c r="E1092" s="0"/>
      <c r="I1092" s="5"/>
      <c r="J1092" s="4"/>
      <c r="K1092" s="4"/>
      <c r="L1092" s="0"/>
    </row>
    <row r="1093" customFormat="false" ht="15" hidden="false" customHeight="false" outlineLevel="0" collapsed="false">
      <c r="C1093" s="2"/>
      <c r="D1093" s="1"/>
      <c r="E1093" s="0"/>
      <c r="I1093" s="5"/>
      <c r="J1093" s="4"/>
      <c r="K1093" s="4"/>
      <c r="L1093" s="0"/>
    </row>
    <row r="1094" customFormat="false" ht="15" hidden="false" customHeight="false" outlineLevel="0" collapsed="false">
      <c r="C1094" s="2"/>
      <c r="D1094" s="1"/>
      <c r="E1094" s="0"/>
      <c r="I1094" s="5"/>
      <c r="J1094" s="4"/>
      <c r="K1094" s="4"/>
      <c r="L1094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2T09:27:39Z</dcterms:created>
  <dc:creator>User</dc:creator>
  <dc:description/>
  <dc:language>en-US</dc:language>
  <cp:lastModifiedBy>Vijayakumar AG</cp:lastModifiedBy>
  <dcterms:modified xsi:type="dcterms:W3CDTF">2021-08-28T20:53:25Z</dcterms:modified>
  <cp:revision>0</cp:revision>
  <dc:subject/>
  <dc:title/>
</cp:coreProperties>
</file>